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2" firstSheet="0" activeTab="0"/>
  </bookViews>
  <sheets>
    <sheet name="Mus musculus" sheetId="1" state="visible" r:id="rId2"/>
  </sheets>
  <definedNames>
    <definedName function="false" hidden="true" localSheetId="0" name="_xlnm._FilterDatabase" vbProcedure="false">'Mus musculus'!$A$1:$L$5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1" uniqueCount="1534">
  <si>
    <t xml:space="preserve">Uniprot ID</t>
  </si>
  <si>
    <t xml:space="preserve">MGI ID</t>
  </si>
  <si>
    <t xml:space="preserve">description</t>
  </si>
  <si>
    <t xml:space="preserve">gene</t>
  </si>
  <si>
    <t xml:space="preserve">Peptides - Pool1</t>
  </si>
  <si>
    <t xml:space="preserve">Peptides - Pool2</t>
  </si>
  <si>
    <t xml:space="preserve">Peptides - Pool3</t>
  </si>
  <si>
    <t xml:space="preserve">Peptides - Pool4</t>
  </si>
  <si>
    <t xml:space="preserve">Count @ 2pep</t>
  </si>
  <si>
    <t xml:space="preserve">Count @ 1pep</t>
  </si>
  <si>
    <t xml:space="preserve">Exosomal/Rex Markers</t>
  </si>
  <si>
    <t xml:space="preserve">CORE Proteome</t>
  </si>
  <si>
    <t xml:space="preserve">D3YTT7</t>
  </si>
  <si>
    <t xml:space="preserve">NA</t>
  </si>
  <si>
    <t xml:space="preserve">40S ribosomal protein SA </t>
  </si>
  <si>
    <t xml:space="preserve">RPSA-PS10</t>
  </si>
  <si>
    <t xml:space="preserve">P01942</t>
  </si>
  <si>
    <t xml:space="preserve">Hemoglobin subunit alpha </t>
  </si>
  <si>
    <t xml:space="preserve">HBA</t>
  </si>
  <si>
    <t xml:space="preserve">P02088</t>
  </si>
  <si>
    <t xml:space="preserve">Hemoglobin subunit beta-1 </t>
  </si>
  <si>
    <t xml:space="preserve">HBB-B1</t>
  </si>
  <si>
    <t xml:space="preserve">P02089</t>
  </si>
  <si>
    <t xml:space="preserve">Hemoglobin subunit beta-2 </t>
  </si>
  <si>
    <t xml:space="preserve">HBB-B2</t>
  </si>
  <si>
    <t xml:space="preserve">P58252</t>
  </si>
  <si>
    <t xml:space="preserve">Elongation factor 2 </t>
  </si>
  <si>
    <t xml:space="preserve">EEF2</t>
  </si>
  <si>
    <t xml:space="preserve">Q62351</t>
  </si>
  <si>
    <t xml:space="preserve">Transferrin receptor protein 1 </t>
  </si>
  <si>
    <t xml:space="preserve">TFRC</t>
  </si>
  <si>
    <t xml:space="preserve">X</t>
  </si>
  <si>
    <t xml:space="preserve">E9PUZ0</t>
  </si>
  <si>
    <t xml:space="preserve">Protein Apol11b </t>
  </si>
  <si>
    <t xml:space="preserve">APOL11B</t>
  </si>
  <si>
    <t xml:space="preserve">E9Q1Y3</t>
  </si>
  <si>
    <t xml:space="preserve">Apolipoprotein B-100 (Fragment) </t>
  </si>
  <si>
    <t xml:space="preserve">APOB</t>
  </si>
  <si>
    <t xml:space="preserve">P07901</t>
  </si>
  <si>
    <t xml:space="preserve">Heat shock protein HSP 90-alpha </t>
  </si>
  <si>
    <t xml:space="preserve">HSP90AA1</t>
  </si>
  <si>
    <t xml:space="preserve">P10518</t>
  </si>
  <si>
    <t xml:space="preserve">Delta-aminolevulinic acid dehydratase </t>
  </si>
  <si>
    <t xml:space="preserve">ALAD</t>
  </si>
  <si>
    <t xml:space="preserve">P17182</t>
  </si>
  <si>
    <t xml:space="preserve">Alpha-enolase </t>
  </si>
  <si>
    <t xml:space="preserve">ENO1</t>
  </si>
  <si>
    <t xml:space="preserve">P24270</t>
  </si>
  <si>
    <t xml:space="preserve">Catalase </t>
  </si>
  <si>
    <t xml:space="preserve">CAT</t>
  </si>
  <si>
    <t xml:space="preserve">P24549</t>
  </si>
  <si>
    <t xml:space="preserve">Retinal dehydrogenase 1 </t>
  </si>
  <si>
    <t xml:space="preserve">ALDH1A1</t>
  </si>
  <si>
    <t xml:space="preserve">P62827</t>
  </si>
  <si>
    <t xml:space="preserve">GTP-binding nuclear protein Ran </t>
  </si>
  <si>
    <t xml:space="preserve">RAN</t>
  </si>
  <si>
    <t xml:space="preserve">P63017</t>
  </si>
  <si>
    <t xml:space="preserve">Heat shock cognate 71 kDa protein </t>
  </si>
  <si>
    <t xml:space="preserve">HSPA8</t>
  </si>
  <si>
    <t xml:space="preserve">P68040</t>
  </si>
  <si>
    <t xml:space="preserve">Guanine nucleotide-binding protein subunit beta-2-like 1 </t>
  </si>
  <si>
    <t xml:space="preserve">GNB2L1</t>
  </si>
  <si>
    <t xml:space="preserve">P68368</t>
  </si>
  <si>
    <t xml:space="preserve">Tubulin alpha-4A chain </t>
  </si>
  <si>
    <t xml:space="preserve">TUBA4A</t>
  </si>
  <si>
    <t xml:space="preserve">P70697</t>
  </si>
  <si>
    <t xml:space="preserve">Uroporphyrinogen decarboxylase </t>
  </si>
  <si>
    <t xml:space="preserve">UROD</t>
  </si>
  <si>
    <t xml:space="preserve">P80314</t>
  </si>
  <si>
    <t xml:space="preserve">T-complex protein 1 subunit beta </t>
  </si>
  <si>
    <t xml:space="preserve">CCT2</t>
  </si>
  <si>
    <t xml:space="preserve">P80315</t>
  </si>
  <si>
    <t xml:space="preserve">T-complex protein 1 subunit delta </t>
  </si>
  <si>
    <t xml:space="preserve">CCT4</t>
  </si>
  <si>
    <t xml:space="preserve">P80316</t>
  </si>
  <si>
    <t xml:space="preserve">T-complex protein 1 subunit epsilon </t>
  </si>
  <si>
    <t xml:space="preserve">CCT5</t>
  </si>
  <si>
    <t xml:space="preserve">P80317</t>
  </si>
  <si>
    <t xml:space="preserve">T-complex protein 1 subunit zeta </t>
  </si>
  <si>
    <t xml:space="preserve">CCT6A</t>
  </si>
  <si>
    <t xml:space="preserve">P99024</t>
  </si>
  <si>
    <t xml:space="preserve">Tubulin beta-5 chain </t>
  </si>
  <si>
    <t xml:space="preserve">TUBB5</t>
  </si>
  <si>
    <t xml:space="preserve">Q02053</t>
  </si>
  <si>
    <t xml:space="preserve">Ubiquitin-like modifier-activating enzyme 1 </t>
  </si>
  <si>
    <t xml:space="preserve">UBA1</t>
  </si>
  <si>
    <t xml:space="preserve">Q6ZPJ3</t>
  </si>
  <si>
    <t xml:space="preserve">Ubiquitin-conjugating enzyme E2 O </t>
  </si>
  <si>
    <t xml:space="preserve">UBE2O</t>
  </si>
  <si>
    <t xml:space="preserve">Q8QZY1</t>
  </si>
  <si>
    <t xml:space="preserve">Eukaryotic translation initiation factor 3 subunit L </t>
  </si>
  <si>
    <t xml:space="preserve">EIF3L</t>
  </si>
  <si>
    <t xml:space="preserve">Q9D020-1</t>
  </si>
  <si>
    <t xml:space="preserve">Isoform 1 of Cytosolic 5p-nucleotidase 3A </t>
  </si>
  <si>
    <t xml:space="preserve">NT5C3A</t>
  </si>
  <si>
    <t xml:space="preserve">Q9D8N0</t>
  </si>
  <si>
    <t xml:space="preserve">Elongation factor 1-gamma </t>
  </si>
  <si>
    <t xml:space="preserve">EEF1G</t>
  </si>
  <si>
    <t xml:space="preserve">Q9EPK7-2</t>
  </si>
  <si>
    <t xml:space="preserve">Isoform 2 of Exportin-7 </t>
  </si>
  <si>
    <t xml:space="preserve">XPO7</t>
  </si>
  <si>
    <t xml:space="preserve">Q9Z1Q9</t>
  </si>
  <si>
    <t xml:space="preserve">Valine--tRNA ligase </t>
  </si>
  <si>
    <t xml:space="preserve">VARS</t>
  </si>
  <si>
    <t xml:space="preserve">D3YYM6</t>
  </si>
  <si>
    <t xml:space="preserve">40S ribosomal protein S5 (Fragment) </t>
  </si>
  <si>
    <t xml:space="preserve">RPS5</t>
  </si>
  <si>
    <t xml:space="preserve">D3Z659</t>
  </si>
  <si>
    <t xml:space="preserve">Uncharacterized protein </t>
  </si>
  <si>
    <t xml:space="preserve">RPS2-PS6</t>
  </si>
  <si>
    <t xml:space="preserve">E9Q133</t>
  </si>
  <si>
    <t xml:space="preserve">T-complex protein 1 subunit gamma </t>
  </si>
  <si>
    <t xml:space="preserve">CCT3</t>
  </si>
  <si>
    <t xml:space="preserve">E9Q5F6</t>
  </si>
  <si>
    <t xml:space="preserve">Polyubiquitin-C (Fragment) </t>
  </si>
  <si>
    <t xml:space="preserve">UBC</t>
  </si>
  <si>
    <t xml:space="preserve">F8WIX8</t>
  </si>
  <si>
    <t xml:space="preserve">Histone H2A </t>
  </si>
  <si>
    <t xml:space="preserve">HIST1H2AL</t>
  </si>
  <si>
    <t xml:space="preserve">P00920</t>
  </si>
  <si>
    <t xml:space="preserve">Carbonic anhydrase 2 </t>
  </si>
  <si>
    <t xml:space="preserve">CA2</t>
  </si>
  <si>
    <t xml:space="preserve">P04919-2</t>
  </si>
  <si>
    <t xml:space="preserve">Isoform Kidney of Band 3 anion transport protein </t>
  </si>
  <si>
    <t xml:space="preserve">SLC4A1</t>
  </si>
  <si>
    <t xml:space="preserve">P05213</t>
  </si>
  <si>
    <t xml:space="preserve">Tubulin alpha-1B chain </t>
  </si>
  <si>
    <t xml:space="preserve">TUBA1B</t>
  </si>
  <si>
    <t xml:space="preserve">P07724</t>
  </si>
  <si>
    <t xml:space="preserve">Serum albumin </t>
  </si>
  <si>
    <t xml:space="preserve">ALB</t>
  </si>
  <si>
    <t xml:space="preserve">P07742</t>
  </si>
  <si>
    <t xml:space="preserve">Ribonucleoside-diphosphate reductase large subunit </t>
  </si>
  <si>
    <t xml:space="preserve">RRM1</t>
  </si>
  <si>
    <t xml:space="preserve">P08032</t>
  </si>
  <si>
    <t xml:space="preserve">Spectrin alpha chain, erythrocytic 1 </t>
  </si>
  <si>
    <t xml:space="preserve">SPTA1</t>
  </si>
  <si>
    <t xml:space="preserve">P09528</t>
  </si>
  <si>
    <t xml:space="preserve">Ferritin heavy chain </t>
  </si>
  <si>
    <t xml:space="preserve">FTH1</t>
  </si>
  <si>
    <t xml:space="preserve">P10126</t>
  </si>
  <si>
    <t xml:space="preserve">Elongation factor 1-alpha 1 </t>
  </si>
  <si>
    <t xml:space="preserve">EEF1A1</t>
  </si>
  <si>
    <t xml:space="preserve">P11352</t>
  </si>
  <si>
    <t xml:space="preserve">Glutathione peroxidase 1 </t>
  </si>
  <si>
    <t xml:space="preserve">GPX1</t>
  </si>
  <si>
    <t xml:space="preserve">P11499</t>
  </si>
  <si>
    <t xml:space="preserve">Heat shock protein HSP 90-beta </t>
  </si>
  <si>
    <t xml:space="preserve">HSP90AB1</t>
  </si>
  <si>
    <t xml:space="preserve">P11983</t>
  </si>
  <si>
    <t xml:space="preserve">T-complex protein 1 subunit alpha </t>
  </si>
  <si>
    <t xml:space="preserve">TCP1</t>
  </si>
  <si>
    <t xml:space="preserve">P15508</t>
  </si>
  <si>
    <t xml:space="preserve">Spectrin beta chain, erythrocytic </t>
  </si>
  <si>
    <t xml:space="preserve">SPTB</t>
  </si>
  <si>
    <t xml:space="preserve">P23116</t>
  </si>
  <si>
    <t xml:space="preserve">Eukaryotic translation initiation factor 3 subunit A </t>
  </si>
  <si>
    <t xml:space="preserve">EIF3A</t>
  </si>
  <si>
    <t xml:space="preserve">P26039</t>
  </si>
  <si>
    <t xml:space="preserve">Talin-1 </t>
  </si>
  <si>
    <t xml:space="preserve">TLN1</t>
  </si>
  <si>
    <t xml:space="preserve">P26638</t>
  </si>
  <si>
    <t xml:space="preserve">Serine--tRNA ligase, cytoplasmic </t>
  </si>
  <si>
    <t xml:space="preserve">SARS</t>
  </si>
  <si>
    <t xml:space="preserve">P29391</t>
  </si>
  <si>
    <t xml:space="preserve">Ferritin light chain 1 </t>
  </si>
  <si>
    <t xml:space="preserve">FTL1</t>
  </si>
  <si>
    <t xml:space="preserve">P42932</t>
  </si>
  <si>
    <t xml:space="preserve">T-complex protein 1 subunit theta </t>
  </si>
  <si>
    <t xml:space="preserve">CCT8</t>
  </si>
  <si>
    <t xml:space="preserve">P46471</t>
  </si>
  <si>
    <t xml:space="preserve">26S protease regulatory subunit 7 </t>
  </si>
  <si>
    <t xml:space="preserve">PSMC2</t>
  </si>
  <si>
    <t xml:space="preserve">P50247</t>
  </si>
  <si>
    <t xml:space="preserve">Adenosylhomocysteinase </t>
  </si>
  <si>
    <t xml:space="preserve">AHCY</t>
  </si>
  <si>
    <t xml:space="preserve">P50580</t>
  </si>
  <si>
    <t xml:space="preserve">Proliferation-associated protein 2G4 </t>
  </si>
  <si>
    <t xml:space="preserve">PA2G4</t>
  </si>
  <si>
    <t xml:space="preserve">P60710</t>
  </si>
  <si>
    <t xml:space="preserve">Actin, cytoplasmic 1 </t>
  </si>
  <si>
    <t xml:space="preserve">ACTB</t>
  </si>
  <si>
    <t xml:space="preserve">P61205</t>
  </si>
  <si>
    <t xml:space="preserve">ADP-ribosylation factor 3 </t>
  </si>
  <si>
    <t xml:space="preserve">ARF3</t>
  </si>
  <si>
    <t xml:space="preserve">P62196</t>
  </si>
  <si>
    <t xml:space="preserve">26S protease regulatory subunit 8 </t>
  </si>
  <si>
    <t xml:space="preserve">PSMC5</t>
  </si>
  <si>
    <t xml:space="preserve">P62908</t>
  </si>
  <si>
    <t xml:space="preserve">40S ribosomal protein S3 </t>
  </si>
  <si>
    <t xml:space="preserve">RPS3</t>
  </si>
  <si>
    <t xml:space="preserve">P62962</t>
  </si>
  <si>
    <t xml:space="preserve">Profilin-1 </t>
  </si>
  <si>
    <t xml:space="preserve">PFN1</t>
  </si>
  <si>
    <t xml:space="preserve">P68372</t>
  </si>
  <si>
    <t xml:space="preserve">Tubulin beta-4B chain </t>
  </si>
  <si>
    <t xml:space="preserve">TUBB4B</t>
  </si>
  <si>
    <t xml:space="preserve">P99026</t>
  </si>
  <si>
    <t xml:space="preserve">Proteasome subunit beta type-4 </t>
  </si>
  <si>
    <t xml:space="preserve">PSMB4</t>
  </si>
  <si>
    <t xml:space="preserve">P99027</t>
  </si>
  <si>
    <t xml:space="preserve">60S acidic ribosomal protein P2 </t>
  </si>
  <si>
    <t xml:space="preserve">RPLP2</t>
  </si>
  <si>
    <t xml:space="preserve">Q01853</t>
  </si>
  <si>
    <t xml:space="preserve">Transitional endoplasmic reticulum ATPase </t>
  </si>
  <si>
    <t xml:space="preserve">VCP</t>
  </si>
  <si>
    <t xml:space="preserve">Q3TRH2</t>
  </si>
  <si>
    <t xml:space="preserve">26S proteasome non-ATPase regulatory subunit 12 </t>
  </si>
  <si>
    <t xml:space="preserve">PSMD12</t>
  </si>
  <si>
    <t xml:space="preserve">Q5SVG5</t>
  </si>
  <si>
    <t xml:space="preserve">AP-1 complex subunit beta-1 </t>
  </si>
  <si>
    <t xml:space="preserve">AP1B1</t>
  </si>
  <si>
    <t xml:space="preserve">Q60692</t>
  </si>
  <si>
    <t xml:space="preserve">Proteasome subunit beta type-6 </t>
  </si>
  <si>
    <t xml:space="preserve">PSMB6</t>
  </si>
  <si>
    <t xml:space="preserve">Q61703</t>
  </si>
  <si>
    <t xml:space="preserve">Inter-alpha-trypsin inhibitor heavy chain H2 </t>
  </si>
  <si>
    <t xml:space="preserve">ITIH2</t>
  </si>
  <si>
    <t xml:space="preserve">Q8BX70-2</t>
  </si>
  <si>
    <t xml:space="preserve">Isoform 2 of Vacuolar protein sorting-associated protein 13C </t>
  </si>
  <si>
    <t xml:space="preserve">VPS13C</t>
  </si>
  <si>
    <t xml:space="preserve">Q8CGP6</t>
  </si>
  <si>
    <t xml:space="preserve">Histone H2A type 1-H </t>
  </si>
  <si>
    <t xml:space="preserve">HIST1H2AH</t>
  </si>
  <si>
    <t xml:space="preserve">Q8R146-2</t>
  </si>
  <si>
    <t xml:space="preserve">Isoform 2 of Acylamino-acid-releasing enzyme </t>
  </si>
  <si>
    <t xml:space="preserve">APEH</t>
  </si>
  <si>
    <t xml:space="preserve">Q8R1B4</t>
  </si>
  <si>
    <t xml:space="preserve">Eukaryotic translation initiation factor 3 subunit C </t>
  </si>
  <si>
    <t xml:space="preserve">EIF3C</t>
  </si>
  <si>
    <t xml:space="preserve">Q921I1</t>
  </si>
  <si>
    <t xml:space="preserve">Serotransferrin </t>
  </si>
  <si>
    <t xml:space="preserve">TF</t>
  </si>
  <si>
    <t xml:space="preserve">Q9CZD3</t>
  </si>
  <si>
    <t xml:space="preserve">Glycine--tRNA ligase </t>
  </si>
  <si>
    <t xml:space="preserve">GARS</t>
  </si>
  <si>
    <t xml:space="preserve">Q9DBK7</t>
  </si>
  <si>
    <t xml:space="preserve">MCG18845, isoform CRA_d </t>
  </si>
  <si>
    <t xml:space="preserve">UBA7</t>
  </si>
  <si>
    <t xml:space="preserve">Q9EQK5</t>
  </si>
  <si>
    <t xml:space="preserve">Major vault protein </t>
  </si>
  <si>
    <t xml:space="preserve">MVP</t>
  </si>
  <si>
    <t xml:space="preserve">Q9QZI9</t>
  </si>
  <si>
    <t xml:space="preserve">Serine incorporator 3 </t>
  </si>
  <si>
    <t xml:space="preserve">SERINC3</t>
  </si>
  <si>
    <t xml:space="preserve">A2A5N1</t>
  </si>
  <si>
    <t xml:space="preserve">14-3-3 protein beta/alpha (Fragment) </t>
  </si>
  <si>
    <t xml:space="preserve">YWHAB</t>
  </si>
  <si>
    <t xml:space="preserve">A2AGN7</t>
  </si>
  <si>
    <t xml:space="preserve">26S protease regulatory subunit 6A </t>
  </si>
  <si>
    <t xml:space="preserve">PSMC3</t>
  </si>
  <si>
    <t xml:space="preserve">A2AL34</t>
  </si>
  <si>
    <t xml:space="preserve">Ras-related protein Rab-14 </t>
  </si>
  <si>
    <t xml:space="preserve">RAB14</t>
  </si>
  <si>
    <t xml:space="preserve">A2AQ07</t>
  </si>
  <si>
    <t xml:space="preserve">Tubulin beta-1 chain </t>
  </si>
  <si>
    <t xml:space="preserve">TUBB1</t>
  </si>
  <si>
    <t xml:space="preserve">A3KG36</t>
  </si>
  <si>
    <t xml:space="preserve">Glucose-6-phosphate 1-dehydrogenase (Fragment) </t>
  </si>
  <si>
    <t xml:space="preserve">G6PDX</t>
  </si>
  <si>
    <t xml:space="preserve">B7ZCL8</t>
  </si>
  <si>
    <t xml:space="preserve">55 kDa erythrocyte membrane protein </t>
  </si>
  <si>
    <t xml:space="preserve">MPP1</t>
  </si>
  <si>
    <t xml:space="preserve">D3YUQ9</t>
  </si>
  <si>
    <t xml:space="preserve">Elongation factor 1-delta (Fragment) </t>
  </si>
  <si>
    <t xml:space="preserve">EEF1D</t>
  </si>
  <si>
    <t xml:space="preserve">D3YVK1</t>
  </si>
  <si>
    <t xml:space="preserve">Glutamine synthetase (Fragment) </t>
  </si>
  <si>
    <t xml:space="preserve">GLUL</t>
  </si>
  <si>
    <t xml:space="preserve">D3YW98</t>
  </si>
  <si>
    <t xml:space="preserve">Vacuolar protein sorting-associated protein 29 </t>
  </si>
  <si>
    <t xml:space="preserve">VPS29</t>
  </si>
  <si>
    <t xml:space="preserve">D3YWF6</t>
  </si>
  <si>
    <t xml:space="preserve">Ubiquitin thioesterase OTUB1 </t>
  </si>
  <si>
    <t xml:space="preserve">OTUB1</t>
  </si>
  <si>
    <t xml:space="preserve">D3YX79</t>
  </si>
  <si>
    <t xml:space="preserve">Proteasome subunit alpha type </t>
  </si>
  <si>
    <t xml:space="preserve">GM8394</t>
  </si>
  <si>
    <t xml:space="preserve">D3YXG6</t>
  </si>
  <si>
    <t xml:space="preserve">Actin-related protein 2/3 complex subunit 2 </t>
  </si>
  <si>
    <t xml:space="preserve">ARPC2</t>
  </si>
  <si>
    <t xml:space="preserve">D3YYV8</t>
  </si>
  <si>
    <t xml:space="preserve">60S ribosomal protein L5 (Fragment) </t>
  </si>
  <si>
    <t xml:space="preserve">RPL5</t>
  </si>
  <si>
    <t xml:space="preserve">D3Z0B9</t>
  </si>
  <si>
    <t xml:space="preserve">Aldehyde dehydrogenase family 16 member A1 </t>
  </si>
  <si>
    <t xml:space="preserve">ALDH16A1</t>
  </si>
  <si>
    <t xml:space="preserve">D3Z3N0</t>
  </si>
  <si>
    <t xml:space="preserve">Protein arginine N-methyltransferase 1 </t>
  </si>
  <si>
    <t xml:space="preserve">PRMT1</t>
  </si>
  <si>
    <t xml:space="preserve">D3Z6C3</t>
  </si>
  <si>
    <t xml:space="preserve">40S ribosomal protein S3a </t>
  </si>
  <si>
    <t xml:space="preserve">RPS3A2</t>
  </si>
  <si>
    <t xml:space="preserve">D3Z6F5</t>
  </si>
  <si>
    <t xml:space="preserve">ATP synthase subunit alpha </t>
  </si>
  <si>
    <t xml:space="preserve">ATP5A1</t>
  </si>
  <si>
    <t xml:space="preserve">D3Z795</t>
  </si>
  <si>
    <t xml:space="preserve">Proteasome assembly chaperone 1 </t>
  </si>
  <si>
    <t xml:space="preserve">PSMG1</t>
  </si>
  <si>
    <t xml:space="preserve">D3Z7N2</t>
  </si>
  <si>
    <t xml:space="preserve">D6RJ72</t>
  </si>
  <si>
    <t xml:space="preserve">WD repeat-containing protein 61 (Fragment) </t>
  </si>
  <si>
    <t xml:space="preserve">WDR61</t>
  </si>
  <si>
    <t xml:space="preserve">E0CXB1</t>
  </si>
  <si>
    <t xml:space="preserve">Proteasome subunit alpha type-6 </t>
  </si>
  <si>
    <t xml:space="preserve">PSMA6</t>
  </si>
  <si>
    <t xml:space="preserve">E9PWY9</t>
  </si>
  <si>
    <t xml:space="preserve">Phenylalanine--tRNA ligase alpha subunit </t>
  </si>
  <si>
    <t xml:space="preserve">FARSA</t>
  </si>
  <si>
    <t xml:space="preserve">E9PYI8</t>
  </si>
  <si>
    <t xml:space="preserve">Ubiquitin carboxyl-terminal hydrolase </t>
  </si>
  <si>
    <t xml:space="preserve">USP14</t>
  </si>
  <si>
    <t xml:space="preserve">E9Q070</t>
  </si>
  <si>
    <t xml:space="preserve">GM8730</t>
  </si>
  <si>
    <t xml:space="preserve">E9Q0X0</t>
  </si>
  <si>
    <t xml:space="preserve">Proteasome subunit alpha type (Fragment) </t>
  </si>
  <si>
    <t xml:space="preserve">PSMA4</t>
  </si>
  <si>
    <t xml:space="preserve">E9Q509</t>
  </si>
  <si>
    <t xml:space="preserve">Pyruvate kinase </t>
  </si>
  <si>
    <t xml:space="preserve">PKLR</t>
  </si>
  <si>
    <t xml:space="preserve">E9Q586</t>
  </si>
  <si>
    <t xml:space="preserve">Dynactin subunit 1 </t>
  </si>
  <si>
    <t xml:space="preserve">DCTN1</t>
  </si>
  <si>
    <t xml:space="preserve">E9Q5F4</t>
  </si>
  <si>
    <t xml:space="preserve">Actin, cytoplasmic 1 (Fragment) </t>
  </si>
  <si>
    <t xml:space="preserve">E9Q5I9</t>
  </si>
  <si>
    <t xml:space="preserve">26S proteasome non-ATPase regulatory subunit 13 </t>
  </si>
  <si>
    <t xml:space="preserve">PSMD13</t>
  </si>
  <si>
    <t xml:space="preserve">E9QAX7</t>
  </si>
  <si>
    <t xml:space="preserve">Exportin-2 </t>
  </si>
  <si>
    <t xml:space="preserve">CSE1L</t>
  </si>
  <si>
    <t xml:space="preserve">E9QKZ2</t>
  </si>
  <si>
    <t xml:space="preserve">Importin-9 </t>
  </si>
  <si>
    <t xml:space="preserve">IPO9</t>
  </si>
  <si>
    <t xml:space="preserve">E9QN08</t>
  </si>
  <si>
    <t xml:space="preserve">F6QTS1</t>
  </si>
  <si>
    <t xml:space="preserve">COP9 signalosome complex subunit 4 (Fragment) </t>
  </si>
  <si>
    <t xml:space="preserve">COPS4</t>
  </si>
  <si>
    <t xml:space="preserve">F6RPJ9</t>
  </si>
  <si>
    <t xml:space="preserve">Insulin-degrading enzyme (Fragment) </t>
  </si>
  <si>
    <t xml:space="preserve">IDE</t>
  </si>
  <si>
    <t xml:space="preserve">F6WA09</t>
  </si>
  <si>
    <t xml:space="preserve">14-3-3 protein epsilon (Fragment) </t>
  </si>
  <si>
    <t xml:space="preserve">YWHAE</t>
  </si>
  <si>
    <t xml:space="preserve">F6ZFU0</t>
  </si>
  <si>
    <t xml:space="preserve">F7CAT1</t>
  </si>
  <si>
    <t xml:space="preserve">Peptidyl-prolyl cis-trans isomerase (Fragment) </t>
  </si>
  <si>
    <t xml:space="preserve">FKBP4</t>
  </si>
  <si>
    <t xml:space="preserve">F7CJS8</t>
  </si>
  <si>
    <t xml:space="preserve">40S ribosomal protein S9 (Fragment) </t>
  </si>
  <si>
    <t xml:space="preserve">RPS9</t>
  </si>
  <si>
    <t xml:space="preserve">F7D1P5</t>
  </si>
  <si>
    <t xml:space="preserve">Ankyrin-1 (Fragment) </t>
  </si>
  <si>
    <t xml:space="preserve">ANK1</t>
  </si>
  <si>
    <t xml:space="preserve">F7D5L2</t>
  </si>
  <si>
    <t xml:space="preserve">Methylosome protein 50 (Fragment) </t>
  </si>
  <si>
    <t xml:space="preserve">WDR77</t>
  </si>
  <si>
    <t xml:space="preserve">G3UXL2</t>
  </si>
  <si>
    <t xml:space="preserve">Protein Prps1l3 </t>
  </si>
  <si>
    <t xml:space="preserve">PRPS1L3</t>
  </si>
  <si>
    <t xml:space="preserve">G3UZI2</t>
  </si>
  <si>
    <t xml:space="preserve">Heterogeneous nuclear ribonucleoprotein Q </t>
  </si>
  <si>
    <t xml:space="preserve">SYNCRIP</t>
  </si>
  <si>
    <t xml:space="preserve">G3UZZ3</t>
  </si>
  <si>
    <t xml:space="preserve">Dynamin-2 (Fragment) </t>
  </si>
  <si>
    <t xml:space="preserve">DNM2</t>
  </si>
  <si>
    <t xml:space="preserve">G3X8Y3</t>
  </si>
  <si>
    <t xml:space="preserve">N-alpha-acetyltransferase 15, NatA auxiliary subunit </t>
  </si>
  <si>
    <t xml:space="preserve">NAA15</t>
  </si>
  <si>
    <t xml:space="preserve">H3BJC6</t>
  </si>
  <si>
    <t xml:space="preserve">S-formylglutathione hydrolase (Fragment) </t>
  </si>
  <si>
    <t xml:space="preserve">ESD</t>
  </si>
  <si>
    <t xml:space="preserve">H3BJP2</t>
  </si>
  <si>
    <t xml:space="preserve">H3BK96</t>
  </si>
  <si>
    <t xml:space="preserve">Heterogeneous nuclear ribonucleoprotein K (Fragment) </t>
  </si>
  <si>
    <t xml:space="preserve">HNRNPK</t>
  </si>
  <si>
    <t xml:space="preserve">H3BL49</t>
  </si>
  <si>
    <t xml:space="preserve">H3BL56</t>
  </si>
  <si>
    <t xml:space="preserve">Rho-related GTP-binding protein RhoC </t>
  </si>
  <si>
    <t xml:space="preserve">RHOC</t>
  </si>
  <si>
    <t xml:space="preserve">J3QMV5</t>
  </si>
  <si>
    <t xml:space="preserve">Cytokine receptor-like factor 3 </t>
  </si>
  <si>
    <t xml:space="preserve">CRLF3</t>
  </si>
  <si>
    <t xml:space="preserve">J3QNR5</t>
  </si>
  <si>
    <t xml:space="preserve">TUBB4B-PS1</t>
  </si>
  <si>
    <t xml:space="preserve">J3QP68</t>
  </si>
  <si>
    <t xml:space="preserve">GM4204</t>
  </si>
  <si>
    <t xml:space="preserve">O08709</t>
  </si>
  <si>
    <t xml:space="preserve">Peroxiredoxin-6 </t>
  </si>
  <si>
    <t xml:space="preserve">PRDX6</t>
  </si>
  <si>
    <t xml:space="preserve">O09061</t>
  </si>
  <si>
    <t xml:space="preserve">Proteasome subunit beta type-1 </t>
  </si>
  <si>
    <t xml:space="preserve">PSMB1</t>
  </si>
  <si>
    <t xml:space="preserve">O09172</t>
  </si>
  <si>
    <t xml:space="preserve">Glutamate--cysteine ligase regulatory subunit </t>
  </si>
  <si>
    <t xml:space="preserve">GCLM</t>
  </si>
  <si>
    <t xml:space="preserve">O35593</t>
  </si>
  <si>
    <t xml:space="preserve">26S proteasome non-ATPase regulatory subunit 14 </t>
  </si>
  <si>
    <t xml:space="preserve">PSMD14</t>
  </si>
  <si>
    <t xml:space="preserve">O35598</t>
  </si>
  <si>
    <t xml:space="preserve">Disintegrin and metalloproteinase domain-containing protein 10 </t>
  </si>
  <si>
    <t xml:space="preserve">ADAM10</t>
  </si>
  <si>
    <t xml:space="preserve">O35955</t>
  </si>
  <si>
    <t xml:space="preserve">Proteasome subunit beta type-10 </t>
  </si>
  <si>
    <t xml:space="preserve">PSMB10</t>
  </si>
  <si>
    <t xml:space="preserve">O55135</t>
  </si>
  <si>
    <t xml:space="preserve">Eukaryotic translation initiation factor 6 </t>
  </si>
  <si>
    <t xml:space="preserve">EIF6</t>
  </si>
  <si>
    <t xml:space="preserve">O55234</t>
  </si>
  <si>
    <t xml:space="preserve">Proteasome subunit beta type-5 </t>
  </si>
  <si>
    <t xml:space="preserve">PSMB5</t>
  </si>
  <si>
    <t xml:space="preserve">O70194</t>
  </si>
  <si>
    <t xml:space="preserve">Eukaryotic translation initiation factor 3 subunit D </t>
  </si>
  <si>
    <t xml:space="preserve">EIF3D</t>
  </si>
  <si>
    <t xml:space="preserve">O70251</t>
  </si>
  <si>
    <t xml:space="preserve">Elongation factor 1-beta </t>
  </si>
  <si>
    <t xml:space="preserve">EEF1B</t>
  </si>
  <si>
    <t xml:space="preserve">O70435</t>
  </si>
  <si>
    <t xml:space="preserve">Proteasome subunit alpha type-3 </t>
  </si>
  <si>
    <t xml:space="preserve">PSMA3</t>
  </si>
  <si>
    <t xml:space="preserve">O88342</t>
  </si>
  <si>
    <t xml:space="preserve">WD repeat-containing protein 1 </t>
  </si>
  <si>
    <t xml:space="preserve">WDR1</t>
  </si>
  <si>
    <t xml:space="preserve">O88587-2</t>
  </si>
  <si>
    <t xml:space="preserve">Isoform Soluble of Catechol O-methyltransferase </t>
  </si>
  <si>
    <t xml:space="preserve">COMT</t>
  </si>
  <si>
    <t xml:space="preserve">P01872</t>
  </si>
  <si>
    <t xml:space="preserve">Ig mu chain C region secreted form </t>
  </si>
  <si>
    <t xml:space="preserve">IGH-6</t>
  </si>
  <si>
    <t xml:space="preserve">P01895-2</t>
  </si>
  <si>
    <t xml:space="preserve">Isoform 2 of H-2 class I histocompatibility antigen, alpha chain </t>
  </si>
  <si>
    <t xml:space="preserve">H2-D1</t>
  </si>
  <si>
    <t xml:space="preserve">P01900</t>
  </si>
  <si>
    <t xml:space="preserve">H-2 class I histocompatibility antigen, D-D alpha chain </t>
  </si>
  <si>
    <t xml:space="preserve">P01902</t>
  </si>
  <si>
    <t xml:space="preserve">H-2 class I histocompatibility antigen, K-D alpha chain </t>
  </si>
  <si>
    <t xml:space="preserve">H2-K1</t>
  </si>
  <si>
    <t xml:space="preserve">P05064</t>
  </si>
  <si>
    <t xml:space="preserve">Fructose-bisphosphate aldolase A </t>
  </si>
  <si>
    <t xml:space="preserve">ALDOA</t>
  </si>
  <si>
    <t xml:space="preserve">P05202</t>
  </si>
  <si>
    <t xml:space="preserve">Aspartate aminotransferase, mitochondrial </t>
  </si>
  <si>
    <t xml:space="preserve">GOT2</t>
  </si>
  <si>
    <t xml:space="preserve">P06151</t>
  </si>
  <si>
    <t xml:space="preserve">L-lactate dehydrogenase A chain </t>
  </si>
  <si>
    <t xml:space="preserve">LDHA</t>
  </si>
  <si>
    <t xml:space="preserve">P08030</t>
  </si>
  <si>
    <t xml:space="preserve">Adenine phosphoribosyltransferase </t>
  </si>
  <si>
    <t xml:space="preserve">APRT</t>
  </si>
  <si>
    <t xml:space="preserve">P08113</t>
  </si>
  <si>
    <t xml:space="preserve">Endoplasmin </t>
  </si>
  <si>
    <t xml:space="preserve">HSP90B1</t>
  </si>
  <si>
    <t xml:space="preserve">P08249</t>
  </si>
  <si>
    <t xml:space="preserve">Malate dehydrogenase, mitochondrial </t>
  </si>
  <si>
    <t xml:space="preserve">MDH2</t>
  </si>
  <si>
    <t xml:space="preserve">P0C0S6</t>
  </si>
  <si>
    <t xml:space="preserve">Histone H2A.Z </t>
  </si>
  <si>
    <t xml:space="preserve">H2AFZ</t>
  </si>
  <si>
    <t xml:space="preserve">P11983-2</t>
  </si>
  <si>
    <t xml:space="preserve">Isoform 2 of T-complex protein 1 subunit alpha </t>
  </si>
  <si>
    <t xml:space="preserve">P12382</t>
  </si>
  <si>
    <t xml:space="preserve">6-phosphofructokinase, liver type </t>
  </si>
  <si>
    <t xml:space="preserve">PFKL</t>
  </si>
  <si>
    <t xml:space="preserve">P14148</t>
  </si>
  <si>
    <t xml:space="preserve">60S ribosomal protein L7 </t>
  </si>
  <si>
    <t xml:space="preserve">RPL7</t>
  </si>
  <si>
    <t xml:space="preserve">P14685</t>
  </si>
  <si>
    <t xml:space="preserve">26S proteasome non-ATPase regulatory subunit 3 </t>
  </si>
  <si>
    <t xml:space="preserve">PSMD3</t>
  </si>
  <si>
    <t xml:space="preserve">P14869</t>
  </si>
  <si>
    <t xml:space="preserve">60S acidic ribosomal protein P0 </t>
  </si>
  <si>
    <t xml:space="preserve">RPLP0</t>
  </si>
  <si>
    <t xml:space="preserve">P15105</t>
  </si>
  <si>
    <t xml:space="preserve">Glutamine synthetase </t>
  </si>
  <si>
    <t xml:space="preserve">P15327</t>
  </si>
  <si>
    <t xml:space="preserve">Bisphosphoglycerate mutase </t>
  </si>
  <si>
    <t xml:space="preserve">BPGM</t>
  </si>
  <si>
    <t xml:space="preserve">P16858</t>
  </si>
  <si>
    <t xml:space="preserve">Glyceraldehyde-3-phosphate dehydrogenase </t>
  </si>
  <si>
    <t xml:space="preserve">GAPDH</t>
  </si>
  <si>
    <t xml:space="preserve">P17426-2</t>
  </si>
  <si>
    <t xml:space="preserve">Isoform B of AP-2 complex subunit alpha-1 </t>
  </si>
  <si>
    <t xml:space="preserve">AP2A1</t>
  </si>
  <si>
    <t xml:space="preserve">P17427</t>
  </si>
  <si>
    <t xml:space="preserve">AP-2 complex subunit alpha-2 </t>
  </si>
  <si>
    <t xml:space="preserve">AP2A2</t>
  </si>
  <si>
    <t xml:space="preserve">P17742</t>
  </si>
  <si>
    <t xml:space="preserve">Peptidyl-prolyl cis-trans isomerase A </t>
  </si>
  <si>
    <t xml:space="preserve">PPIA</t>
  </si>
  <si>
    <t xml:space="preserve">P18760</t>
  </si>
  <si>
    <t xml:space="preserve">Cofilin-1 </t>
  </si>
  <si>
    <t xml:space="preserve">CFL1</t>
  </si>
  <si>
    <t xml:space="preserve">P19096</t>
  </si>
  <si>
    <t xml:space="preserve">Fatty acid synthase </t>
  </si>
  <si>
    <t xml:space="preserve">FASN</t>
  </si>
  <si>
    <t xml:space="preserve">P19157</t>
  </si>
  <si>
    <t xml:space="preserve">Glutathione S-transferase P 1 </t>
  </si>
  <si>
    <t xml:space="preserve">GSTP1</t>
  </si>
  <si>
    <t xml:space="preserve">P20029</t>
  </si>
  <si>
    <t xml:space="preserve">78 kDa glucose-regulated protein </t>
  </si>
  <si>
    <t xml:space="preserve">HSPA5</t>
  </si>
  <si>
    <t xml:space="preserve">P21981</t>
  </si>
  <si>
    <t xml:space="preserve">Protein-glutamine gamma-glutamyltransferase 2 </t>
  </si>
  <si>
    <t xml:space="preserve">TGM2</t>
  </si>
  <si>
    <t xml:space="preserve">P22315</t>
  </si>
  <si>
    <t xml:space="preserve">Ferrochelatase, mitochondrial </t>
  </si>
  <si>
    <t xml:space="preserve">FECH</t>
  </si>
  <si>
    <t xml:space="preserve">P22907-2</t>
  </si>
  <si>
    <t xml:space="preserve">Isoform 2 of Porphobilinogen deaminase </t>
  </si>
  <si>
    <t xml:space="preserve">HMBS</t>
  </si>
  <si>
    <t xml:space="preserve">P23591</t>
  </si>
  <si>
    <t xml:space="preserve">GDP-L-fucose synthase </t>
  </si>
  <si>
    <t xml:space="preserve">TSTA3</t>
  </si>
  <si>
    <t xml:space="preserve">P24547</t>
  </si>
  <si>
    <t xml:space="preserve">Inosine-5p-monophosphate dehydrogenase 2 </t>
  </si>
  <si>
    <t xml:space="preserve">IMPDH2</t>
  </si>
  <si>
    <t xml:space="preserve">P26516</t>
  </si>
  <si>
    <t xml:space="preserve">26S proteasome non-ATPase regulatory subunit 7 </t>
  </si>
  <si>
    <t xml:space="preserve">PSMD7</t>
  </si>
  <si>
    <t xml:space="preserve">P27612</t>
  </si>
  <si>
    <t xml:space="preserve">Phospholipase A-2-activating protein </t>
  </si>
  <si>
    <t xml:space="preserve">PLAA</t>
  </si>
  <si>
    <t xml:space="preserve">P27659</t>
  </si>
  <si>
    <t xml:space="preserve">60S ribosomal protein L3 </t>
  </si>
  <si>
    <t xml:space="preserve">RPL3</t>
  </si>
  <si>
    <t xml:space="preserve">P28063</t>
  </si>
  <si>
    <t xml:space="preserve">Proteasome subunit beta type-8 </t>
  </si>
  <si>
    <t xml:space="preserve">PSMB8</t>
  </si>
  <si>
    <t xml:space="preserve">P28076</t>
  </si>
  <si>
    <t xml:space="preserve">Proteasome subunit beta type-9 </t>
  </si>
  <si>
    <t xml:space="preserve">PSMB9</t>
  </si>
  <si>
    <t xml:space="preserve">P28271</t>
  </si>
  <si>
    <t xml:space="preserve">Cytoplasmic aconitate hydratase </t>
  </si>
  <si>
    <t xml:space="preserve">ACO1</t>
  </si>
  <si>
    <t xml:space="preserve">P28474</t>
  </si>
  <si>
    <t xml:space="preserve">Alcohol dehydrogenase class-3 </t>
  </si>
  <si>
    <t xml:space="preserve">ADH5</t>
  </si>
  <si>
    <t xml:space="preserve">P31324</t>
  </si>
  <si>
    <t xml:space="preserve">cAMP-dependent protein kinase type II-beta regulatory subunit </t>
  </si>
  <si>
    <t xml:space="preserve">PRKAR2B</t>
  </si>
  <si>
    <t xml:space="preserve">P32921-2</t>
  </si>
  <si>
    <t xml:space="preserve">Isoform 2 of Tryptophan--tRNA ligase, cytoplasmic </t>
  </si>
  <si>
    <t xml:space="preserve">WARS</t>
  </si>
  <si>
    <t xml:space="preserve">P35441</t>
  </si>
  <si>
    <t xml:space="preserve">Thrombospondin-1 </t>
  </si>
  <si>
    <t xml:space="preserve">THBS1</t>
  </si>
  <si>
    <t xml:space="preserve">P35980</t>
  </si>
  <si>
    <t xml:space="preserve">60S ribosomal protein L18 </t>
  </si>
  <si>
    <t xml:space="preserve">RPL18</t>
  </si>
  <si>
    <t xml:space="preserve">P36552</t>
  </si>
  <si>
    <t xml:space="preserve">Coproporphyrinogen-III oxidase, mitochondrial </t>
  </si>
  <si>
    <t xml:space="preserve">CPOX</t>
  </si>
  <si>
    <t xml:space="preserve">P40142</t>
  </si>
  <si>
    <t xml:space="preserve">Transketolase </t>
  </si>
  <si>
    <t xml:space="preserve">TKT</t>
  </si>
  <si>
    <t xml:space="preserve">P45376</t>
  </si>
  <si>
    <t xml:space="preserve">Aldose reductase </t>
  </si>
  <si>
    <t xml:space="preserve">AKR1B1</t>
  </si>
  <si>
    <t xml:space="preserve">P47857</t>
  </si>
  <si>
    <t xml:space="preserve">6-phosphofructokinase, muscle type </t>
  </si>
  <si>
    <t xml:space="preserve">PFKM</t>
  </si>
  <si>
    <t xml:space="preserve">P47955</t>
  </si>
  <si>
    <t xml:space="preserve">60S acidic ribosomal protein P1 </t>
  </si>
  <si>
    <t xml:space="preserve">RPLP1</t>
  </si>
  <si>
    <t xml:space="preserve">P49222</t>
  </si>
  <si>
    <t xml:space="preserve">Erythrocyte membrane protein band 4.2 </t>
  </si>
  <si>
    <t xml:space="preserve">EPB42</t>
  </si>
  <si>
    <t xml:space="preserve">P49722</t>
  </si>
  <si>
    <t xml:space="preserve">Proteasome subunit alpha type-2 </t>
  </si>
  <si>
    <t xml:space="preserve">PSMA2</t>
  </si>
  <si>
    <t xml:space="preserve">P50516-2</t>
  </si>
  <si>
    <t xml:space="preserve">Isoform 2 of V-type proton ATPase catalytic subunit A </t>
  </si>
  <si>
    <t xml:space="preserve">ATP6V1A</t>
  </si>
  <si>
    <t xml:space="preserve">P54116</t>
  </si>
  <si>
    <t xml:space="preserve">Erythrocyte band 7 integral membrane protein </t>
  </si>
  <si>
    <t xml:space="preserve">STOM</t>
  </si>
  <si>
    <t xml:space="preserve">P55264-2</t>
  </si>
  <si>
    <t xml:space="preserve">Isoform Short of Adenosine kinase </t>
  </si>
  <si>
    <t xml:space="preserve">ADK</t>
  </si>
  <si>
    <t xml:space="preserve">P56480</t>
  </si>
  <si>
    <t xml:space="preserve">ATP synthase subunit beta, mitochondrial </t>
  </si>
  <si>
    <t xml:space="preserve">ATP5B</t>
  </si>
  <si>
    <t xml:space="preserve">P59999</t>
  </si>
  <si>
    <t xml:space="preserve">Actin-related protein 2/3 complex subunit 4 </t>
  </si>
  <si>
    <t xml:space="preserve">ARPC4</t>
  </si>
  <si>
    <t xml:space="preserve">P60122</t>
  </si>
  <si>
    <t xml:space="preserve">RuvB-like 1 </t>
  </si>
  <si>
    <t xml:space="preserve">RUVBL1</t>
  </si>
  <si>
    <t xml:space="preserve">P60229</t>
  </si>
  <si>
    <t xml:space="preserve">Eukaryotic translation initiation factor 3 subunit E </t>
  </si>
  <si>
    <t xml:space="preserve">EIF3E</t>
  </si>
  <si>
    <t xml:space="preserve">P60335</t>
  </si>
  <si>
    <t xml:space="preserve">Poly(rC)-binding protein 1 </t>
  </si>
  <si>
    <t xml:space="preserve">PCBP1</t>
  </si>
  <si>
    <t xml:space="preserve">P60766</t>
  </si>
  <si>
    <t xml:space="preserve">Cell division control protein 42 homolog </t>
  </si>
  <si>
    <t xml:space="preserve">CDC42</t>
  </si>
  <si>
    <t xml:space="preserve">P60843</t>
  </si>
  <si>
    <t xml:space="preserve">Eukaryotic initiation factor 4A-I </t>
  </si>
  <si>
    <t xml:space="preserve">EIF4A1</t>
  </si>
  <si>
    <t xml:space="preserve">P61027</t>
  </si>
  <si>
    <t xml:space="preserve">Ras-related protein Rab-10 </t>
  </si>
  <si>
    <t xml:space="preserve">RAB10</t>
  </si>
  <si>
    <t xml:space="preserve">P61028</t>
  </si>
  <si>
    <t xml:space="preserve">Ras-related protein Rab-8B </t>
  </si>
  <si>
    <t xml:space="preserve">RAB8B</t>
  </si>
  <si>
    <t xml:space="preserve">P61164</t>
  </si>
  <si>
    <t xml:space="preserve">Alpha-centractin </t>
  </si>
  <si>
    <t xml:space="preserve">ACTR1A</t>
  </si>
  <si>
    <t xml:space="preserve">P61222</t>
  </si>
  <si>
    <t xml:space="preserve">ATP-binding cassette sub-family E member 1 </t>
  </si>
  <si>
    <t xml:space="preserve">ABCE1</t>
  </si>
  <si>
    <t xml:space="preserve">P61971</t>
  </si>
  <si>
    <t xml:space="preserve">Nuclear transport factor 2 </t>
  </si>
  <si>
    <t xml:space="preserve">NUTF2</t>
  </si>
  <si>
    <t xml:space="preserve">P62192</t>
  </si>
  <si>
    <t xml:space="preserve">26S protease regulatory subunit 4 </t>
  </si>
  <si>
    <t xml:space="preserve">PSMC1</t>
  </si>
  <si>
    <t xml:space="preserve">P62281</t>
  </si>
  <si>
    <t xml:space="preserve">40S ribosomal protein S11 </t>
  </si>
  <si>
    <t xml:space="preserve">RPS11</t>
  </si>
  <si>
    <t xml:space="preserve">P62334</t>
  </si>
  <si>
    <t xml:space="preserve">26S protease regulatory subunit 10B </t>
  </si>
  <si>
    <t xml:space="preserve">PSMC6</t>
  </si>
  <si>
    <t xml:space="preserve">P62835</t>
  </si>
  <si>
    <t xml:space="preserve">Ras-related protein Rap-1A </t>
  </si>
  <si>
    <t xml:space="preserve">RAP1A</t>
  </si>
  <si>
    <t xml:space="preserve">P63005</t>
  </si>
  <si>
    <t xml:space="preserve">Platelet-activating factor acetylhydrolase IB subunit alpha </t>
  </si>
  <si>
    <t xml:space="preserve">PAFAH1B1</t>
  </si>
  <si>
    <t xml:space="preserve">P63038</t>
  </si>
  <si>
    <t xml:space="preserve">60 kDa heat shock protein, mitochondrial </t>
  </si>
  <si>
    <t xml:space="preserve">HSPD1</t>
  </si>
  <si>
    <t xml:space="preserve">P63073</t>
  </si>
  <si>
    <t xml:space="preserve">Eukaryotic translation initiation factor 4E </t>
  </si>
  <si>
    <t xml:space="preserve">EIF4E</t>
  </si>
  <si>
    <t xml:space="preserve">P63101</t>
  </si>
  <si>
    <t xml:space="preserve">14-3-3 protein zeta/delta </t>
  </si>
  <si>
    <t xml:space="preserve">YWHAZ</t>
  </si>
  <si>
    <t xml:space="preserve">P63330</t>
  </si>
  <si>
    <t xml:space="preserve">Serine/threonine-protein phosphatase 2A catalytic subunit alpha isoform </t>
  </si>
  <si>
    <t xml:space="preserve">PPP2CA</t>
  </si>
  <si>
    <t xml:space="preserve">P68033</t>
  </si>
  <si>
    <t xml:space="preserve">Actin, alpha cardiac muscle 1 </t>
  </si>
  <si>
    <t xml:space="preserve">ACTC1</t>
  </si>
  <si>
    <t xml:space="preserve">P68254-2</t>
  </si>
  <si>
    <t xml:space="preserve">Isoform 2 of 14-3-3 protein theta </t>
  </si>
  <si>
    <t xml:space="preserve">YWHAQ</t>
  </si>
  <si>
    <t xml:space="preserve">P68373</t>
  </si>
  <si>
    <t xml:space="preserve">Tubulin alpha-1C chain </t>
  </si>
  <si>
    <t xml:space="preserve">TUBA1C</t>
  </si>
  <si>
    <t xml:space="preserve">P70168</t>
  </si>
  <si>
    <t xml:space="preserve">Importin subunit beta-1 </t>
  </si>
  <si>
    <t xml:space="preserve">KPNB1</t>
  </si>
  <si>
    <t xml:space="preserve">P70195</t>
  </si>
  <si>
    <t xml:space="preserve">Proteasome subunit beta type-7 </t>
  </si>
  <si>
    <t xml:space="preserve">PSMB7</t>
  </si>
  <si>
    <t xml:space="preserve">P80313</t>
  </si>
  <si>
    <t xml:space="preserve">T-complex protein 1 subunit eta </t>
  </si>
  <si>
    <t xml:space="preserve">CCT7</t>
  </si>
  <si>
    <t xml:space="preserve">P80318</t>
  </si>
  <si>
    <t xml:space="preserve">P84084</t>
  </si>
  <si>
    <t xml:space="preserve">ADP-ribosylation factor 5 </t>
  </si>
  <si>
    <t xml:space="preserve">ARF5</t>
  </si>
  <si>
    <t xml:space="preserve">P97494</t>
  </si>
  <si>
    <t xml:space="preserve">Glutamate--cysteine ligase catalytic subunit </t>
  </si>
  <si>
    <t xml:space="preserve">GCLC</t>
  </si>
  <si>
    <t xml:space="preserve">Q00612</t>
  </si>
  <si>
    <t xml:space="preserve">Glucose-6-phosphate 1-dehydrogenase X </t>
  </si>
  <si>
    <t xml:space="preserve">Q05915</t>
  </si>
  <si>
    <t xml:space="preserve">GTP cyclohydrolase 1 </t>
  </si>
  <si>
    <t xml:space="preserve">GCH1</t>
  </si>
  <si>
    <t xml:space="preserve">Q05CH9</t>
  </si>
  <si>
    <t xml:space="preserve">E3 ubiquitin-protein ligase RNF123 (Fragment) </t>
  </si>
  <si>
    <t xml:space="preserve">RNF123</t>
  </si>
  <si>
    <t xml:space="preserve">Q07797</t>
  </si>
  <si>
    <t xml:space="preserve">Galectin-3-binding protein </t>
  </si>
  <si>
    <t xml:space="preserve">LGALS3BP</t>
  </si>
  <si>
    <t xml:space="preserve">Q08879-2</t>
  </si>
  <si>
    <t xml:space="preserve">Isoform C of Fibulin-1 </t>
  </si>
  <si>
    <t xml:space="preserve">FBLN1</t>
  </si>
  <si>
    <t xml:space="preserve">Q3THK7</t>
  </si>
  <si>
    <t xml:space="preserve">GMP synthase [glutamine-hydrolyzing] </t>
  </si>
  <si>
    <t xml:space="preserve">GMPS</t>
  </si>
  <si>
    <t xml:space="preserve">Q3TPM3</t>
  </si>
  <si>
    <t xml:space="preserve">Cullin-1 (Fragment) </t>
  </si>
  <si>
    <t xml:space="preserve">CUL1</t>
  </si>
  <si>
    <t xml:space="preserve">Q3TWV4</t>
  </si>
  <si>
    <t xml:space="preserve">AP-2 complex subunit mu </t>
  </si>
  <si>
    <t xml:space="preserve">AP2M1</t>
  </si>
  <si>
    <t xml:space="preserve">Q3U0A6</t>
  </si>
  <si>
    <t xml:space="preserve">Protein Hbq1b </t>
  </si>
  <si>
    <t xml:space="preserve">HBQ1B</t>
  </si>
  <si>
    <t xml:space="preserve">Q3UDE2</t>
  </si>
  <si>
    <t xml:space="preserve">Tubulin--tyrosine ligase-like protein 12 </t>
  </si>
  <si>
    <t xml:space="preserve">TTLL12</t>
  </si>
  <si>
    <t xml:space="preserve">Q3UW66</t>
  </si>
  <si>
    <t xml:space="preserve">Sulfurtransferase </t>
  </si>
  <si>
    <t xml:space="preserve">MPST</t>
  </si>
  <si>
    <t xml:space="preserve">Q504P4</t>
  </si>
  <si>
    <t xml:space="preserve">Q5NC80</t>
  </si>
  <si>
    <t xml:space="preserve">Nucleoside diphosphate kinase (Fragment) </t>
  </si>
  <si>
    <t xml:space="preserve">NME1</t>
  </si>
  <si>
    <t xml:space="preserve">Q5SSH7-2</t>
  </si>
  <si>
    <t xml:space="preserve">Isoform 2 of Zinc finger ZZ-type and EF-hand domain-containing protein 1 </t>
  </si>
  <si>
    <t xml:space="preserve">ZZEF1</t>
  </si>
  <si>
    <t xml:space="preserve">Q61024</t>
  </si>
  <si>
    <t xml:space="preserve">Asparagine synthetase [glutamine-hydrolyzing] </t>
  </si>
  <si>
    <t xml:space="preserve">ASNS</t>
  </si>
  <si>
    <t xml:space="preserve">Q61035</t>
  </si>
  <si>
    <t xml:space="preserve">Histidine--tRNA ligase, cytoplasmic </t>
  </si>
  <si>
    <t xml:space="preserve">HARS</t>
  </si>
  <si>
    <t xml:space="preserve">Q61166</t>
  </si>
  <si>
    <t xml:space="preserve">Microtubule-associated protein RP/EB family member 1 </t>
  </si>
  <si>
    <t xml:space="preserve">MAPRE1</t>
  </si>
  <si>
    <t xml:space="preserve">Q61171</t>
  </si>
  <si>
    <t xml:space="preserve">Peroxiredoxin-2 </t>
  </si>
  <si>
    <t xml:space="preserve">PRDX2</t>
  </si>
  <si>
    <t xml:space="preserve">Q61316</t>
  </si>
  <si>
    <t xml:space="preserve">Heat shock 70 kDa protein 4 </t>
  </si>
  <si>
    <t xml:space="preserve">HSPA4</t>
  </si>
  <si>
    <t xml:space="preserve">Q61635</t>
  </si>
  <si>
    <t xml:space="preserve">GTP-binding protein </t>
  </si>
  <si>
    <t xml:space="preserve">IFI47</t>
  </si>
  <si>
    <t xml:space="preserve">Q61699-2</t>
  </si>
  <si>
    <t xml:space="preserve">Isoform HSP105-beta of Heat shock protein 105 kDa </t>
  </si>
  <si>
    <t xml:space="preserve">HSPH1</t>
  </si>
  <si>
    <t xml:space="preserve">Q61753</t>
  </si>
  <si>
    <t xml:space="preserve">D-3-phosphoglycerate dehydrogenase </t>
  </si>
  <si>
    <t xml:space="preserve">PHGDH</t>
  </si>
  <si>
    <t xml:space="preserve">Q61838</t>
  </si>
  <si>
    <t xml:space="preserve">Alpha-2-macroglobulin </t>
  </si>
  <si>
    <t xml:space="preserve">A2M</t>
  </si>
  <si>
    <t xml:space="preserve">Q64339</t>
  </si>
  <si>
    <t xml:space="preserve">Ubiquitin-like protein ISG15 </t>
  </si>
  <si>
    <t xml:space="preserve">ISG15</t>
  </si>
  <si>
    <t xml:space="preserve">Q64674</t>
  </si>
  <si>
    <t xml:space="preserve">Spermidine synthase </t>
  </si>
  <si>
    <t xml:space="preserve">SRM</t>
  </si>
  <si>
    <t xml:space="preserve">Q64737</t>
  </si>
  <si>
    <t xml:space="preserve">Trifunctional purine biosynthetic protein adenosine-3 </t>
  </si>
  <si>
    <t xml:space="preserve">GART</t>
  </si>
  <si>
    <t xml:space="preserve">Q68FD5</t>
  </si>
  <si>
    <t xml:space="preserve">Clathrin heavy chain 1 </t>
  </si>
  <si>
    <t xml:space="preserve">CLTC</t>
  </si>
  <si>
    <t xml:space="preserve">Q6GQT1</t>
  </si>
  <si>
    <t xml:space="preserve">Alpha-2-macroglobulin-P </t>
  </si>
  <si>
    <t xml:space="preserve">A2MP</t>
  </si>
  <si>
    <t xml:space="preserve">Q6P1B1</t>
  </si>
  <si>
    <t xml:space="preserve">Xaa-Pro aminopeptidase 1 </t>
  </si>
  <si>
    <t xml:space="preserve">XPNPEP1</t>
  </si>
  <si>
    <t xml:space="preserve">Q6ZQ38</t>
  </si>
  <si>
    <t xml:space="preserve">Cullin-associated NEDD8-dissociated protein 1 </t>
  </si>
  <si>
    <t xml:space="preserve">CAND1</t>
  </si>
  <si>
    <t xml:space="preserve">Q6ZWZ6</t>
  </si>
  <si>
    <t xml:space="preserve">40S ribosomal protein S12 </t>
  </si>
  <si>
    <t xml:space="preserve">RPS12</t>
  </si>
  <si>
    <t xml:space="preserve">Q76MZ3</t>
  </si>
  <si>
    <t xml:space="preserve">Serine/threonine-protein phosphatase 2A 65 kDa regulatory subunit A alpha isoform </t>
  </si>
  <si>
    <t xml:space="preserve">PPP2R1A</t>
  </si>
  <si>
    <t xml:space="preserve">Q7TMM9</t>
  </si>
  <si>
    <t xml:space="preserve">Tubulin beta-2A chain </t>
  </si>
  <si>
    <t xml:space="preserve">TUBB2A</t>
  </si>
  <si>
    <t xml:space="preserve">Q7TMY8-2</t>
  </si>
  <si>
    <t xml:space="preserve">Isoform 2 of E3 ubiquitin-protein ligase HUWE1 </t>
  </si>
  <si>
    <t xml:space="preserve">HUWE1</t>
  </si>
  <si>
    <t xml:space="preserve">Q80T06</t>
  </si>
  <si>
    <t xml:space="preserve">Elongation factor 1-delta </t>
  </si>
  <si>
    <t xml:space="preserve">Q8BGE6</t>
  </si>
  <si>
    <t xml:space="preserve">Cysteine protease ATG4B </t>
  </si>
  <si>
    <t xml:space="preserve">ATG4B</t>
  </si>
  <si>
    <t xml:space="preserve">Q8BGQ7</t>
  </si>
  <si>
    <t xml:space="preserve">Alanine--tRNA ligase, cytoplasmic </t>
  </si>
  <si>
    <t xml:space="preserve">AARS</t>
  </si>
  <si>
    <t xml:space="preserve">Q8BHL8</t>
  </si>
  <si>
    <t xml:space="preserve">Proteasome inhibitor PI31 subunit </t>
  </si>
  <si>
    <t xml:space="preserve">PSMF1</t>
  </si>
  <si>
    <t xml:space="preserve">Q8BJY1</t>
  </si>
  <si>
    <t xml:space="preserve">26S proteasome non-ATPase regulatory subunit 5 </t>
  </si>
  <si>
    <t xml:space="preserve">PSMD5</t>
  </si>
  <si>
    <t xml:space="preserve">Q8BKC5</t>
  </si>
  <si>
    <t xml:space="preserve">Importin-5 </t>
  </si>
  <si>
    <t xml:space="preserve">IPO5</t>
  </si>
  <si>
    <t xml:space="preserve">Q8BP47</t>
  </si>
  <si>
    <t xml:space="preserve">Asparagine--tRNA ligase, cytoplasmic </t>
  </si>
  <si>
    <t xml:space="preserve">NARS</t>
  </si>
  <si>
    <t xml:space="preserve">Q8BTU6</t>
  </si>
  <si>
    <t xml:space="preserve">Eukaryotic initiation factor 4A-II </t>
  </si>
  <si>
    <t xml:space="preserve">EIF4A2</t>
  </si>
  <si>
    <t xml:space="preserve">Q8BTZ7</t>
  </si>
  <si>
    <t xml:space="preserve">Mannose-1-phosphate guanyltransferase beta </t>
  </si>
  <si>
    <t xml:space="preserve">GMPPB</t>
  </si>
  <si>
    <t xml:space="preserve">Q8BWT1</t>
  </si>
  <si>
    <t xml:space="preserve">3-ketoacyl-CoA thiolase, mitochondrial </t>
  </si>
  <si>
    <t xml:space="preserve">ACAA2</t>
  </si>
  <si>
    <t xml:space="preserve">Q8BZW8</t>
  </si>
  <si>
    <t xml:space="preserve">NHL repeat-containing protein 2 </t>
  </si>
  <si>
    <t xml:space="preserve">NHLRC2</t>
  </si>
  <si>
    <t xml:space="preserve">Q8CAA7</t>
  </si>
  <si>
    <t xml:space="preserve">Glucose 1,6-bisphosphate synthase </t>
  </si>
  <si>
    <t xml:space="preserve">PGM2L1</t>
  </si>
  <si>
    <t xml:space="preserve">Q8CGC7</t>
  </si>
  <si>
    <t xml:space="preserve">Bifunctional glutamate/proline--tRNA ligase </t>
  </si>
  <si>
    <t xml:space="preserve">EPRS</t>
  </si>
  <si>
    <t xml:space="preserve">Q8CIH9</t>
  </si>
  <si>
    <t xml:space="preserve">Amidophosphoribosyltransferase </t>
  </si>
  <si>
    <t xml:space="preserve">PPAT</t>
  </si>
  <si>
    <t xml:space="preserve">Q8JZQ9</t>
  </si>
  <si>
    <t xml:space="preserve">Eukaryotic translation initiation factor 3 subunit B </t>
  </si>
  <si>
    <t xml:space="preserve">EIF3B</t>
  </si>
  <si>
    <t xml:space="preserve">Q8K0E8</t>
  </si>
  <si>
    <t xml:space="preserve">Fibrinogen beta chain </t>
  </si>
  <si>
    <t xml:space="preserve">FGB</t>
  </si>
  <si>
    <t xml:space="preserve">Q8K1B8</t>
  </si>
  <si>
    <t xml:space="preserve">Fermitin family homolog 3 </t>
  </si>
  <si>
    <t xml:space="preserve">FERMT3</t>
  </si>
  <si>
    <t xml:space="preserve">Q8K1M6-4</t>
  </si>
  <si>
    <t xml:space="preserve">Isoform 4 of Dynamin-1-like protein </t>
  </si>
  <si>
    <t xml:space="preserve">DNM1L</t>
  </si>
  <si>
    <t xml:space="preserve">Q8K274</t>
  </si>
  <si>
    <t xml:space="preserve">Ketosamine-3-kinase </t>
  </si>
  <si>
    <t xml:space="preserve">FN3KRP</t>
  </si>
  <si>
    <t xml:space="preserve">Q8R016</t>
  </si>
  <si>
    <t xml:space="preserve">Bleomycin hydrolase </t>
  </si>
  <si>
    <t xml:space="preserve">BLMH</t>
  </si>
  <si>
    <t xml:space="preserve">Q8R5H1-5</t>
  </si>
  <si>
    <t xml:space="preserve">Isoform 5 of Ubiquitin carboxyl-terminal hydrolase 15 </t>
  </si>
  <si>
    <t xml:space="preserve">USP15</t>
  </si>
  <si>
    <t xml:space="preserve">Q8VCM7</t>
  </si>
  <si>
    <t xml:space="preserve">Fibrinogen gamma chain </t>
  </si>
  <si>
    <t xml:space="preserve">FGG</t>
  </si>
  <si>
    <t xml:space="preserve">Q8VDD5</t>
  </si>
  <si>
    <t xml:space="preserve">Myosin-9 </t>
  </si>
  <si>
    <t xml:space="preserve">MYH9</t>
  </si>
  <si>
    <t xml:space="preserve">Q8VDM4</t>
  </si>
  <si>
    <t xml:space="preserve">26S proteasome non-ATPase regulatory subunit 2 </t>
  </si>
  <si>
    <t xml:space="preserve">PSMD2</t>
  </si>
  <si>
    <t xml:space="preserve">Q91WK2</t>
  </si>
  <si>
    <t xml:space="preserve">Eukaryotic translation initiation factor 3 subunit H </t>
  </si>
  <si>
    <t xml:space="preserve">EIF3H</t>
  </si>
  <si>
    <t xml:space="preserve">Q922B2</t>
  </si>
  <si>
    <t xml:space="preserve">Aspartate--tRNA ligase, cytoplasmic </t>
  </si>
  <si>
    <t xml:space="preserve">DARS</t>
  </si>
  <si>
    <t xml:space="preserve">Q922D4-4</t>
  </si>
  <si>
    <t xml:space="preserve">Isoform 4 of Serine/threonine-protein phosphatase 6 regulatory subunit 3 </t>
  </si>
  <si>
    <t xml:space="preserve">PPP6R3</t>
  </si>
  <si>
    <t xml:space="preserve">Q922D8</t>
  </si>
  <si>
    <t xml:space="preserve">C-1-tetrahydrofolate synthase, cytoplasmic </t>
  </si>
  <si>
    <t xml:space="preserve">MTHFD1</t>
  </si>
  <si>
    <t xml:space="preserve">Q923D2</t>
  </si>
  <si>
    <t xml:space="preserve">Flavin reductase (NADPH) </t>
  </si>
  <si>
    <t xml:space="preserve">BLVRB</t>
  </si>
  <si>
    <t xml:space="preserve">Q99J77</t>
  </si>
  <si>
    <t xml:space="preserve">N-acetylneuraminic acid synthase (Sialic acid synthase) </t>
  </si>
  <si>
    <t xml:space="preserve">NANS</t>
  </si>
  <si>
    <t xml:space="preserve">Q99JI4</t>
  </si>
  <si>
    <t xml:space="preserve">26S proteasome non-ATPase regulatory subunit 6 </t>
  </si>
  <si>
    <t xml:space="preserve">PSMD6</t>
  </si>
  <si>
    <t xml:space="preserve">Q99K47</t>
  </si>
  <si>
    <t xml:space="preserve">Fibrinogen, alpha polypeptide </t>
  </si>
  <si>
    <t xml:space="preserve">FGA</t>
  </si>
  <si>
    <t xml:space="preserve">Q99MN1</t>
  </si>
  <si>
    <t xml:space="preserve">Lysine--tRNA ligase </t>
  </si>
  <si>
    <t xml:space="preserve">KARS</t>
  </si>
  <si>
    <t xml:space="preserve">Q9CPU0</t>
  </si>
  <si>
    <t xml:space="preserve">Lactoylglutathione lyase </t>
  </si>
  <si>
    <t xml:space="preserve">GLO1</t>
  </si>
  <si>
    <t xml:space="preserve">Q9CPY7-2</t>
  </si>
  <si>
    <t xml:space="preserve">Isoform 2 of Cytosol aminopeptidase </t>
  </si>
  <si>
    <t xml:space="preserve">LAP3</t>
  </si>
  <si>
    <t xml:space="preserve">Q9CR57</t>
  </si>
  <si>
    <t xml:space="preserve">60S ribosomal protein L14 </t>
  </si>
  <si>
    <t xml:space="preserve">RPL14</t>
  </si>
  <si>
    <t xml:space="preserve">Q9CWJ9</t>
  </si>
  <si>
    <t xml:space="preserve">Bifunctional purine biosynthesis protein PURH </t>
  </si>
  <si>
    <t xml:space="preserve">ATIC</t>
  </si>
  <si>
    <t xml:space="preserve">Q9CY02</t>
  </si>
  <si>
    <t xml:space="preserve">Alpha-hemoglobin-stabilizing protein </t>
  </si>
  <si>
    <t xml:space="preserve">AHSP</t>
  </si>
  <si>
    <t xml:space="preserve">Q9CY58-3</t>
  </si>
  <si>
    <t xml:space="preserve">Isoform 3 of Plasminogen activator inhibitor 1 RNA-binding protein </t>
  </si>
  <si>
    <t xml:space="preserve">SERBP1</t>
  </si>
  <si>
    <t xml:space="preserve">Q9CZ30-2</t>
  </si>
  <si>
    <t xml:space="preserve">Isoform 2 of Obg-like ATPase 1 </t>
  </si>
  <si>
    <t xml:space="preserve">OLA1</t>
  </si>
  <si>
    <t xml:space="preserve">Q9CZN7</t>
  </si>
  <si>
    <t xml:space="preserve">Serine hydroxymethyltransferase </t>
  </si>
  <si>
    <t xml:space="preserve">SHMT2</t>
  </si>
  <si>
    <t xml:space="preserve">Q9CZU6</t>
  </si>
  <si>
    <t xml:space="preserve">Citrate synthase, mitochondrial </t>
  </si>
  <si>
    <t xml:space="preserve">CS</t>
  </si>
  <si>
    <t xml:space="preserve">Q9D0R2</t>
  </si>
  <si>
    <t xml:space="preserve">Threonine--tRNA ligase, cytoplasmic </t>
  </si>
  <si>
    <t xml:space="preserve">TARS</t>
  </si>
  <si>
    <t xml:space="preserve">Q9D358</t>
  </si>
  <si>
    <t xml:space="preserve">Low molecular weight phosphotyrosine protein phosphatase </t>
  </si>
  <si>
    <t xml:space="preserve">ACP1</t>
  </si>
  <si>
    <t xml:space="preserve">Q9D8E6</t>
  </si>
  <si>
    <t xml:space="preserve">60S ribosomal protein L4 </t>
  </si>
  <si>
    <t xml:space="preserve">RPL4</t>
  </si>
  <si>
    <t xml:space="preserve">Q9D8W5</t>
  </si>
  <si>
    <t xml:space="preserve">Q9DB05</t>
  </si>
  <si>
    <t xml:space="preserve">Alpha-soluble NSF attachment protein </t>
  </si>
  <si>
    <t xml:space="preserve">NAPA</t>
  </si>
  <si>
    <t xml:space="preserve">Q9DCH4</t>
  </si>
  <si>
    <t xml:space="preserve">Eukaryotic translation initiation factor 3 subunit F </t>
  </si>
  <si>
    <t xml:space="preserve">EIF3F</t>
  </si>
  <si>
    <t xml:space="preserve">Q9DCL9</t>
  </si>
  <si>
    <t xml:space="preserve">Multifunctional protein ADE2 </t>
  </si>
  <si>
    <t xml:space="preserve">PAICS</t>
  </si>
  <si>
    <t xml:space="preserve">Q9ER35</t>
  </si>
  <si>
    <t xml:space="preserve">Fructosamine-3-kinase </t>
  </si>
  <si>
    <t xml:space="preserve">FN3K</t>
  </si>
  <si>
    <t xml:space="preserve">Q9JHU4</t>
  </si>
  <si>
    <t xml:space="preserve">Cytoplasmic dynein 1 heavy chain 1 </t>
  </si>
  <si>
    <t xml:space="preserve">DYNC1H1</t>
  </si>
  <si>
    <t xml:space="preserve">Q9JKX6</t>
  </si>
  <si>
    <t xml:space="preserve">ADP-sugar pyrophosphatase </t>
  </si>
  <si>
    <t xml:space="preserve">NUDT5</t>
  </si>
  <si>
    <t xml:space="preserve">Q9JLJ2</t>
  </si>
  <si>
    <t xml:space="preserve">4-trimethylaminobutyraldehyde dehydrogenase </t>
  </si>
  <si>
    <t xml:space="preserve">ALDH9A1</t>
  </si>
  <si>
    <t xml:space="preserve">Q9QUM9</t>
  </si>
  <si>
    <t xml:space="preserve">Q9QUR6</t>
  </si>
  <si>
    <t xml:space="preserve">Prolyl endopeptidase </t>
  </si>
  <si>
    <t xml:space="preserve">PREP</t>
  </si>
  <si>
    <t xml:space="preserve">Q9QYB8-2</t>
  </si>
  <si>
    <t xml:space="preserve">Isoform 2 of Beta-adducin </t>
  </si>
  <si>
    <t xml:space="preserve">ADD2</t>
  </si>
  <si>
    <t xml:space="preserve">Q9QYC0-2</t>
  </si>
  <si>
    <t xml:space="preserve">Isoform 2 of Alpha-adducin </t>
  </si>
  <si>
    <t xml:space="preserve">ADD1</t>
  </si>
  <si>
    <t xml:space="preserve">Q9QZD9</t>
  </si>
  <si>
    <t xml:space="preserve">Eukaryotic translation initiation factor 3 subunit I </t>
  </si>
  <si>
    <t xml:space="preserve">EIF3I</t>
  </si>
  <si>
    <t xml:space="preserve">Q9R0P3</t>
  </si>
  <si>
    <t xml:space="preserve">S-formylglutathione hydrolase </t>
  </si>
  <si>
    <t xml:space="preserve">Q9R0Q6</t>
  </si>
  <si>
    <t xml:space="preserve">Actin-related protein 2/3 complex subunit 1A </t>
  </si>
  <si>
    <t xml:space="preserve">ARPC1A</t>
  </si>
  <si>
    <t xml:space="preserve">Q9R111</t>
  </si>
  <si>
    <t xml:space="preserve">Guanine deaminase </t>
  </si>
  <si>
    <t xml:space="preserve">GDA</t>
  </si>
  <si>
    <t xml:space="preserve">Q9R1P1</t>
  </si>
  <si>
    <t xml:space="preserve">Proteasome subunit beta type-3 </t>
  </si>
  <si>
    <t xml:space="preserve">PSMB3</t>
  </si>
  <si>
    <t xml:space="preserve">Q9R1P3</t>
  </si>
  <si>
    <t xml:space="preserve">Proteasome subunit beta type-2 </t>
  </si>
  <si>
    <t xml:space="preserve">PSMB2</t>
  </si>
  <si>
    <t xml:space="preserve">Q9R1P4</t>
  </si>
  <si>
    <t xml:space="preserve">Proteasome subunit alpha type-1 </t>
  </si>
  <si>
    <t xml:space="preserve">PSMA1</t>
  </si>
  <si>
    <t xml:space="preserve">Q9WUA2</t>
  </si>
  <si>
    <t xml:space="preserve">Phenylalanine--tRNA ligase beta subunit </t>
  </si>
  <si>
    <t xml:space="preserve">FARSB</t>
  </si>
  <si>
    <t xml:space="preserve">Q9Z1Q5</t>
  </si>
  <si>
    <t xml:space="preserve">Chloride intracellular channel protein 1 </t>
  </si>
  <si>
    <t xml:space="preserve">CLIC1</t>
  </si>
  <si>
    <t xml:space="preserve">Q9Z1Z2</t>
  </si>
  <si>
    <t xml:space="preserve">Serine-threonine kinase receptor-associated protein </t>
  </si>
  <si>
    <t xml:space="preserve">STRAP</t>
  </si>
  <si>
    <t xml:space="preserve">Q9Z2U0</t>
  </si>
  <si>
    <t xml:space="preserve">Proteasome subunit alpha type-7 </t>
  </si>
  <si>
    <t xml:space="preserve">PSMA7</t>
  </si>
  <si>
    <t xml:space="preserve">Q9Z2U1</t>
  </si>
  <si>
    <t xml:space="preserve">Proteasome subunit alpha type-5 </t>
  </si>
  <si>
    <t xml:space="preserve">PSMA5</t>
  </si>
  <si>
    <t xml:space="preserve">S4R1E5</t>
  </si>
  <si>
    <t xml:space="preserve">Glutathione peroxidase </t>
  </si>
  <si>
    <t xml:space="preserve">S4R1N1</t>
  </si>
  <si>
    <t xml:space="preserve">60S acidic ribosomal protein P0 (Fragment) </t>
  </si>
  <si>
    <t xml:space="preserve">S4R1N6</t>
  </si>
  <si>
    <t xml:space="preserve">40S ribosomal protein S18 </t>
  </si>
  <si>
    <t xml:space="preserve">A1BN54</t>
  </si>
  <si>
    <t xml:space="preserve">Alpha actinin 1a </t>
  </si>
  <si>
    <t xml:space="preserve">ACTN1</t>
  </si>
  <si>
    <t xml:space="preserve">A2A547</t>
  </si>
  <si>
    <t xml:space="preserve">Ribosomal protein L19 </t>
  </si>
  <si>
    <t xml:space="preserve">RPL19</t>
  </si>
  <si>
    <t xml:space="preserve">A2A6F8</t>
  </si>
  <si>
    <t xml:space="preserve">60S ribosomal protein L23 (Fragment) </t>
  </si>
  <si>
    <t xml:space="preserve">RPL23</t>
  </si>
  <si>
    <t xml:space="preserve">A2A701</t>
  </si>
  <si>
    <t xml:space="preserve">Eukaryotic translation initiation factor 3 subunit M (Fragment) </t>
  </si>
  <si>
    <t xml:space="preserve">EIF3M</t>
  </si>
  <si>
    <t xml:space="preserve">A2A839</t>
  </si>
  <si>
    <t xml:space="preserve">Protein 4.1 </t>
  </si>
  <si>
    <t xml:space="preserve">EPB4.1</t>
  </si>
  <si>
    <t xml:space="preserve">A2AKV0</t>
  </si>
  <si>
    <t xml:space="preserve">ATP synthase subunit gamma, mitochondrial (Fragment) </t>
  </si>
  <si>
    <t xml:space="preserve">ATP5C1</t>
  </si>
  <si>
    <t xml:space="preserve">A2AN08-2</t>
  </si>
  <si>
    <t xml:space="preserve">Isoform 2 of E3 ubiquitin-protein ligase UBR4 </t>
  </si>
  <si>
    <t xml:space="preserve">UBR4</t>
  </si>
  <si>
    <t xml:space="preserve">A2AQB2</t>
  </si>
  <si>
    <t xml:space="preserve">Protein Neb </t>
  </si>
  <si>
    <t xml:space="preserve">NEB</t>
  </si>
  <si>
    <t xml:space="preserve">A2AWQ2</t>
  </si>
  <si>
    <t xml:space="preserve">Protein RCC2 (Fragment) </t>
  </si>
  <si>
    <t xml:space="preserve">RCC2</t>
  </si>
  <si>
    <t xml:space="preserve">A2BH06</t>
  </si>
  <si>
    <t xml:space="preserve">60S ribosomal protein L11 (Fragment) </t>
  </si>
  <si>
    <t xml:space="preserve">RPL11</t>
  </si>
  <si>
    <t xml:space="preserve">B1ARA3</t>
  </si>
  <si>
    <t xml:space="preserve">60S ribosomal protein L26 (Fragment) </t>
  </si>
  <si>
    <t xml:space="preserve">RPL26</t>
  </si>
  <si>
    <t xml:space="preserve">B1ARS0</t>
  </si>
  <si>
    <t xml:space="preserve">Adenylyl cyclase-associated protein (Fragment) </t>
  </si>
  <si>
    <t xml:space="preserve">CAP1</t>
  </si>
  <si>
    <t xml:space="preserve">B1AY86</t>
  </si>
  <si>
    <t xml:space="preserve">Plexin domain-containing protein 2 </t>
  </si>
  <si>
    <t xml:space="preserve">PLXDC2</t>
  </si>
  <si>
    <t xml:space="preserve">B7FAV1</t>
  </si>
  <si>
    <t xml:space="preserve">Filamin, alpha (Fragment) </t>
  </si>
  <si>
    <t xml:space="preserve">FLNA</t>
  </si>
  <si>
    <t xml:space="preserve">B7ZCL9</t>
  </si>
  <si>
    <t xml:space="preserve">55 kDa erythrocyte membrane protein (Fragment) </t>
  </si>
  <si>
    <t xml:space="preserve">B8JKK2</t>
  </si>
  <si>
    <t xml:space="preserve">Ribosomal protein L15 (Fragment) </t>
  </si>
  <si>
    <t xml:space="preserve">RPL15</t>
  </si>
  <si>
    <t xml:space="preserve">D3YTP0</t>
  </si>
  <si>
    <t xml:space="preserve">Metalloreductase STEAP3 (Fragment) </t>
  </si>
  <si>
    <t xml:space="preserve">STEAP3</t>
  </si>
  <si>
    <t xml:space="preserve">D3YU32</t>
  </si>
  <si>
    <t xml:space="preserve">Protein Gm362 </t>
  </si>
  <si>
    <t xml:space="preserve">GM362</t>
  </si>
  <si>
    <t xml:space="preserve">D3YU75</t>
  </si>
  <si>
    <t xml:space="preserve">Translationally-controlled tumor protein </t>
  </si>
  <si>
    <t xml:space="preserve">TPT1</t>
  </si>
  <si>
    <t xml:space="preserve">D3YUG3</t>
  </si>
  <si>
    <t xml:space="preserve">40S ribosomal protein S19 (Fragment) </t>
  </si>
  <si>
    <t xml:space="preserve">RPS19</t>
  </si>
  <si>
    <t xml:space="preserve">D3YV43</t>
  </si>
  <si>
    <t xml:space="preserve">D3YVE6</t>
  </si>
  <si>
    <t xml:space="preserve">MCG18601 </t>
  </si>
  <si>
    <t xml:space="preserve">RPL7A-PS10</t>
  </si>
  <si>
    <t xml:space="preserve">D3YVF4</t>
  </si>
  <si>
    <t xml:space="preserve">40S ribosomal protein S14 (Fragment) </t>
  </si>
  <si>
    <t xml:space="preserve">RPS14</t>
  </si>
  <si>
    <t xml:space="preserve">D3YVH7</t>
  </si>
  <si>
    <t xml:space="preserve">Proliferation-associated protein 2G4 (Fragment) </t>
  </si>
  <si>
    <t xml:space="preserve">D3YW60</t>
  </si>
  <si>
    <t xml:space="preserve">RuvB-like 1 (Fragment) </t>
  </si>
  <si>
    <t xml:space="preserve">D3YWB3</t>
  </si>
  <si>
    <t xml:space="preserve">Transmembrane channel-like protein </t>
  </si>
  <si>
    <t xml:space="preserve">TMC4</t>
  </si>
  <si>
    <t xml:space="preserve">D3YX47</t>
  </si>
  <si>
    <t xml:space="preserve">MCG20932 </t>
  </si>
  <si>
    <t xml:space="preserve">RPL21-PS6</t>
  </si>
  <si>
    <t xml:space="preserve">D3YX54</t>
  </si>
  <si>
    <t xml:space="preserve">60S ribosomal protein L13 </t>
  </si>
  <si>
    <t xml:space="preserve">RPL13-PS3</t>
  </si>
  <si>
    <t xml:space="preserve">D3YY61</t>
  </si>
  <si>
    <t xml:space="preserve">MCG18643 </t>
  </si>
  <si>
    <t xml:space="preserve">RPL13A-PS1</t>
  </si>
  <si>
    <t xml:space="preserve">D3YYH3</t>
  </si>
  <si>
    <t xml:space="preserve">Phosphoglycerate mutase (Fragment) </t>
  </si>
  <si>
    <t xml:space="preserve">D3YZ71</t>
  </si>
  <si>
    <t xml:space="preserve">AP-1 complex subunit mu-1 (Fragment) </t>
  </si>
  <si>
    <t xml:space="preserve">AP1M1</t>
  </si>
  <si>
    <t xml:space="preserve">D3YZF6</t>
  </si>
  <si>
    <t xml:space="preserve">Protein Gm12429 </t>
  </si>
  <si>
    <t xml:space="preserve">GM12429</t>
  </si>
  <si>
    <t xml:space="preserve">D3Z0A2</t>
  </si>
  <si>
    <t xml:space="preserve">D3Z0F6</t>
  </si>
  <si>
    <t xml:space="preserve">Serine dehydratase-like (Fragment) </t>
  </si>
  <si>
    <t xml:space="preserve">SDSL</t>
  </si>
  <si>
    <t xml:space="preserve">D3Z1E6</t>
  </si>
  <si>
    <t xml:space="preserve">Disintegrin and metalloproteinase domain-containing protein 10 (Fragment) </t>
  </si>
  <si>
    <t xml:space="preserve">D3Z1U9</t>
  </si>
  <si>
    <t xml:space="preserve">NADH dehydrogenase [ubiquinone] flavoprotein 1, mitochondrial </t>
  </si>
  <si>
    <t xml:space="preserve">NDUFV1</t>
  </si>
  <si>
    <t xml:space="preserve">D3Z1Z4</t>
  </si>
  <si>
    <t xml:space="preserve">Mitogen-activated protein kinase 8 </t>
  </si>
  <si>
    <t xml:space="preserve">MAPK8</t>
  </si>
  <si>
    <t xml:space="preserve">D3Z2N7</t>
  </si>
  <si>
    <t xml:space="preserve">V-type proton ATPase 16 kDa proteolipid subunit (Fragment) </t>
  </si>
  <si>
    <t xml:space="preserve">D3Z4A4</t>
  </si>
  <si>
    <t xml:space="preserve">Peroxiredoxin-2 (Fragment) </t>
  </si>
  <si>
    <t xml:space="preserve">D3Z4D8</t>
  </si>
  <si>
    <t xml:space="preserve">BRISC complex subunit Abro1 (Fragment) </t>
  </si>
  <si>
    <t xml:space="preserve">FAM175B</t>
  </si>
  <si>
    <t xml:space="preserve">D3Z712</t>
  </si>
  <si>
    <t xml:space="preserve">40S ribosomal protein S15a (Fragment) </t>
  </si>
  <si>
    <t xml:space="preserve">RPS15A</t>
  </si>
  <si>
    <t xml:space="preserve">D3Z7C6</t>
  </si>
  <si>
    <t xml:space="preserve">Prostaglandin E synthase 3 </t>
  </si>
  <si>
    <t xml:space="preserve">PTGES3</t>
  </si>
  <si>
    <t xml:space="preserve">D3Z7F0</t>
  </si>
  <si>
    <t xml:space="preserve">L-lactate dehydrogenase (Fragment) </t>
  </si>
  <si>
    <t xml:space="preserve">LDHB</t>
  </si>
  <si>
    <t xml:space="preserve">D6RIJ2</t>
  </si>
  <si>
    <t xml:space="preserve">E0CXE3</t>
  </si>
  <si>
    <t xml:space="preserve">Contactin-6 </t>
  </si>
  <si>
    <t xml:space="preserve">CNTN6</t>
  </si>
  <si>
    <t xml:space="preserve">E0CYN1</t>
  </si>
  <si>
    <t xml:space="preserve">Histone H3.3 (Fragment) </t>
  </si>
  <si>
    <t xml:space="preserve">H3F3A</t>
  </si>
  <si>
    <t xml:space="preserve">E0CZ90</t>
  </si>
  <si>
    <t xml:space="preserve">Proteasome activator complex subunit 2 (Fragment) </t>
  </si>
  <si>
    <t xml:space="preserve">PSME2</t>
  </si>
  <si>
    <t xml:space="preserve">E9PUX4</t>
  </si>
  <si>
    <t xml:space="preserve">60S ribosomal protein L6 </t>
  </si>
  <si>
    <t xml:space="preserve">GM5428</t>
  </si>
  <si>
    <t xml:space="preserve">E9PVG8</t>
  </si>
  <si>
    <t xml:space="preserve">Protein 9530053A07Rik </t>
  </si>
  <si>
    <t xml:space="preserve">9530053A07RIK</t>
  </si>
  <si>
    <t xml:space="preserve">E9PX03</t>
  </si>
  <si>
    <t xml:space="preserve">Coronin </t>
  </si>
  <si>
    <t xml:space="preserve">CORO1C</t>
  </si>
  <si>
    <t xml:space="preserve">E9PXX5</t>
  </si>
  <si>
    <t xml:space="preserve">Mitogen-activated protein kinase 4 </t>
  </si>
  <si>
    <t xml:space="preserve">MAPK4</t>
  </si>
  <si>
    <t xml:space="preserve">E9PYG9</t>
  </si>
  <si>
    <t xml:space="preserve">Deoxynucleoside triphosphate triphosphohydrolase SAMHD1 </t>
  </si>
  <si>
    <t xml:space="preserve">SAMHD1</t>
  </si>
  <si>
    <t xml:space="preserve">E9PZC4</t>
  </si>
  <si>
    <t xml:space="preserve">E9Q0U1</t>
  </si>
  <si>
    <t xml:space="preserve">E9Q132</t>
  </si>
  <si>
    <t xml:space="preserve">60S ribosomal protein L24 </t>
  </si>
  <si>
    <t xml:space="preserve">RPL24</t>
  </si>
  <si>
    <t xml:space="preserve">E9Q1J7</t>
  </si>
  <si>
    <t xml:space="preserve">Propionyl-CoA carboxylase beta chain, mitochondrial </t>
  </si>
  <si>
    <t xml:space="preserve">PCCB</t>
  </si>
  <si>
    <t xml:space="preserve">E9Q242</t>
  </si>
  <si>
    <t xml:space="preserve">Adenylosuccinate lyase </t>
  </si>
  <si>
    <t xml:space="preserve">ADSL</t>
  </si>
  <si>
    <t xml:space="preserve">E9Q3D6</t>
  </si>
  <si>
    <t xml:space="preserve">Heat shock protein HSP 90-beta (Fragment) </t>
  </si>
  <si>
    <t xml:space="preserve">E9Q3T0</t>
  </si>
  <si>
    <t xml:space="preserve">GM10073</t>
  </si>
  <si>
    <t xml:space="preserve">E9Q3U1</t>
  </si>
  <si>
    <t xml:space="preserve">Ubiquitin-conjugating enzyme E2 H </t>
  </si>
  <si>
    <t xml:space="preserve">UBE2H</t>
  </si>
  <si>
    <t xml:space="preserve">E9Q4T8</t>
  </si>
  <si>
    <t xml:space="preserve">Cullin-3 </t>
  </si>
  <si>
    <t xml:space="preserve">CUL3</t>
  </si>
  <si>
    <t xml:space="preserve">E9Q6D3</t>
  </si>
  <si>
    <t xml:space="preserve">Protein Ccdc121 </t>
  </si>
  <si>
    <t xml:space="preserve">CCDC121</t>
  </si>
  <si>
    <t xml:space="preserve">E9Q6P1</t>
  </si>
  <si>
    <t xml:space="preserve">Phosphoserine aminotransferase (Fragment) </t>
  </si>
  <si>
    <t xml:space="preserve">PSAT1</t>
  </si>
  <si>
    <t xml:space="preserve">E9Q8I9-3</t>
  </si>
  <si>
    <t xml:space="preserve">Isoform 3 of Protein furry homolog </t>
  </si>
  <si>
    <t xml:space="preserve">FRY</t>
  </si>
  <si>
    <t xml:space="preserve">E9QAN8</t>
  </si>
  <si>
    <t xml:space="preserve">Protein Pik3c2b </t>
  </si>
  <si>
    <t xml:space="preserve">PIK3C2B</t>
  </si>
  <si>
    <t xml:space="preserve">F6Q2E3</t>
  </si>
  <si>
    <t xml:space="preserve">26S protease regulatory subunit 6A (Fragment) </t>
  </si>
  <si>
    <t xml:space="preserve">F6QL70</t>
  </si>
  <si>
    <t xml:space="preserve">Protein Gm17669 </t>
  </si>
  <si>
    <t xml:space="preserve">GM17669</t>
  </si>
  <si>
    <t xml:space="preserve">F6RQF0</t>
  </si>
  <si>
    <t xml:space="preserve">Aldehyde dehydrogenase family 16 member A1 (Fragment) </t>
  </si>
  <si>
    <t xml:space="preserve">F6SAC3</t>
  </si>
  <si>
    <t xml:space="preserve">Glucose-6-phosphate isomerase </t>
  </si>
  <si>
    <t xml:space="preserve">GM1840</t>
  </si>
  <si>
    <t xml:space="preserve">F6SDD7</t>
  </si>
  <si>
    <t xml:space="preserve">DNA topoisomerase (Fragment) </t>
  </si>
  <si>
    <t xml:space="preserve">TOP3B</t>
  </si>
  <si>
    <t xml:space="preserve">F6SVV1</t>
  </si>
  <si>
    <t xml:space="preserve">Protein Gm9493 </t>
  </si>
  <si>
    <t xml:space="preserve">GM9493</t>
  </si>
  <si>
    <t xml:space="preserve">F6T867</t>
  </si>
  <si>
    <t xml:space="preserve">Sorcin (Fragment) </t>
  </si>
  <si>
    <t xml:space="preserve">SRI</t>
  </si>
  <si>
    <t xml:space="preserve">F6XMY4</t>
  </si>
  <si>
    <t xml:space="preserve">Transcription elongation factor A protein 2 (Fragment) </t>
  </si>
  <si>
    <t xml:space="preserve">TCEA2</t>
  </si>
  <si>
    <t xml:space="preserve">F6YCA7</t>
  </si>
  <si>
    <t xml:space="preserve">COP9 signalosome complex subunit 3 (Fragment) </t>
  </si>
  <si>
    <t xml:space="preserve">COPS3</t>
  </si>
  <si>
    <t xml:space="preserve">F6Z1E7</t>
  </si>
  <si>
    <t xml:space="preserve">Ubiquitin-associated domain-containing protein 1 (Fragment) </t>
  </si>
  <si>
    <t xml:space="preserve">UBAC1</t>
  </si>
  <si>
    <t xml:space="preserve">F7A4U8</t>
  </si>
  <si>
    <t xml:space="preserve">Casein kinase I isoform delta (Fragment) </t>
  </si>
  <si>
    <t xml:space="preserve">CSNK1D</t>
  </si>
  <si>
    <t xml:space="preserve">F7AL76</t>
  </si>
  <si>
    <t xml:space="preserve">Chromodomain-helicase-DNA-binding protein 8 (Fragment) </t>
  </si>
  <si>
    <t xml:space="preserve">CHD8</t>
  </si>
  <si>
    <t xml:space="preserve">F8WIE5</t>
  </si>
  <si>
    <t xml:space="preserve">E3 ubiquitin-protein ligase HECTD1 </t>
  </si>
  <si>
    <t xml:space="preserve">HECTD1</t>
  </si>
  <si>
    <t xml:space="preserve">G3UWE8</t>
  </si>
  <si>
    <t xml:space="preserve">Hepsin, isoform CRA_c </t>
  </si>
  <si>
    <t xml:space="preserve">HPN</t>
  </si>
  <si>
    <t xml:space="preserve">G3UX28</t>
  </si>
  <si>
    <t xml:space="preserve">60S ribosomal protein L18 (Fragment) </t>
  </si>
  <si>
    <t xml:space="preserve">G3UX97</t>
  </si>
  <si>
    <t xml:space="preserve">Paraplegin (Fragment) </t>
  </si>
  <si>
    <t xml:space="preserve">SPG7</t>
  </si>
  <si>
    <t xml:space="preserve">G3UXY0</t>
  </si>
  <si>
    <t xml:space="preserve">Proteasome activator complex subunit 1 </t>
  </si>
  <si>
    <t xml:space="preserve">PSME1</t>
  </si>
  <si>
    <t xml:space="preserve">G3UY11</t>
  </si>
  <si>
    <t xml:space="preserve">Ankyrin-1 </t>
  </si>
  <si>
    <t xml:space="preserve">G3UYV6</t>
  </si>
  <si>
    <t xml:space="preserve">G3UYV7</t>
  </si>
  <si>
    <t xml:space="preserve">40S ribosomal protein S28 (Fragment) </t>
  </si>
  <si>
    <t xml:space="preserve">RPS28</t>
  </si>
  <si>
    <t xml:space="preserve">G3UZ28</t>
  </si>
  <si>
    <t xml:space="preserve">26S proteasome non-ATPase regulatory subunit 11 (Fragment) </t>
  </si>
  <si>
    <t xml:space="preserve">PSMD11</t>
  </si>
  <si>
    <t xml:space="preserve">G3UZ33</t>
  </si>
  <si>
    <t xml:space="preserve">G3UZP6</t>
  </si>
  <si>
    <t xml:space="preserve">Serine/threonine-protein phosphatase 2A 55 kDa regulatory subunit B delta isoform (Fragment) </t>
  </si>
  <si>
    <t xml:space="preserve">PPP2R2D</t>
  </si>
  <si>
    <t xml:space="preserve">G3X9D5</t>
  </si>
  <si>
    <t xml:space="preserve">Histone H2B type 2-B </t>
  </si>
  <si>
    <t xml:space="preserve">HIST2H2BB</t>
  </si>
  <si>
    <t xml:space="preserve">H3BJ70</t>
  </si>
  <si>
    <t xml:space="preserve">Protein argonaute-1 (Fragment) </t>
  </si>
  <si>
    <t xml:space="preserve">AGO1</t>
  </si>
  <si>
    <t xml:space="preserve">H7BWZ3</t>
  </si>
  <si>
    <t xml:space="preserve">Actin-related protein 2/3 complex subunit 3 </t>
  </si>
  <si>
    <t xml:space="preserve">ARPC3</t>
  </si>
  <si>
    <t xml:space="preserve">I7HLV2</t>
  </si>
  <si>
    <t xml:space="preserve">60S ribosomal protein L10 (Fragment) </t>
  </si>
  <si>
    <t xml:space="preserve">RPL10</t>
  </si>
  <si>
    <t xml:space="preserve">J3QJU7</t>
  </si>
  <si>
    <t xml:space="preserve">Progressive rod-cone degeneration protein homolog </t>
  </si>
  <si>
    <t xml:space="preserve">GM11744</t>
  </si>
  <si>
    <t xml:space="preserve">J3QMT0</t>
  </si>
  <si>
    <t xml:space="preserve">Heterogeneous nuclear ribonucleoprotein F (Fragment) </t>
  </si>
  <si>
    <t xml:space="preserve">HNRNPF</t>
  </si>
  <si>
    <t xml:space="preserve">J3QN06</t>
  </si>
  <si>
    <t xml:space="preserve">ATP-dependent (S)-NAD(P)H-hydrate dehydratase </t>
  </si>
  <si>
    <t xml:space="preserve">CARKD</t>
  </si>
  <si>
    <t xml:space="preserve">J3QPS8</t>
  </si>
  <si>
    <t xml:space="preserve">Eukaryotic translation initiation factor 5A-1 </t>
  </si>
  <si>
    <t xml:space="preserve">EIF5A</t>
  </si>
  <si>
    <t xml:space="preserve">J3QPZ5</t>
  </si>
  <si>
    <t xml:space="preserve">Protein Ccdc42b </t>
  </si>
  <si>
    <t xml:space="preserve">CCDC42B</t>
  </si>
  <si>
    <t xml:space="preserve">O08573-2</t>
  </si>
  <si>
    <t xml:space="preserve">Isoform Short of Galectin-9 </t>
  </si>
  <si>
    <t xml:space="preserve">LGALS9</t>
  </si>
  <si>
    <t xml:space="preserve">O35350</t>
  </si>
  <si>
    <t xml:space="preserve">Calpain-1 catalytic subunit </t>
  </si>
  <si>
    <t xml:space="preserve">CAPN1</t>
  </si>
  <si>
    <t xml:space="preserve">O35490</t>
  </si>
  <si>
    <t xml:space="preserve">Betaine--homocysteine S-methyltransferase 1 </t>
  </si>
  <si>
    <t xml:space="preserve">BHMT</t>
  </si>
  <si>
    <t xml:space="preserve">O89053</t>
  </si>
  <si>
    <t xml:space="preserve">Coronin-1A </t>
  </si>
  <si>
    <t xml:space="preserve">CORO1A</t>
  </si>
  <si>
    <t xml:space="preserve">P01896</t>
  </si>
  <si>
    <t xml:space="preserve">H-2 class I histocompatibility antigen, alpha chain (Fragment) </t>
  </si>
  <si>
    <t xml:space="preserve">P05132-2</t>
  </si>
  <si>
    <t xml:space="preserve">Isoform 2 of cAMP-dependent protein kinase catalytic subunit alpha </t>
  </si>
  <si>
    <t xml:space="preserve">PRKACA</t>
  </si>
  <si>
    <t xml:space="preserve">P08003</t>
  </si>
  <si>
    <t xml:space="preserve">Protein disulfide-isomerase A4 </t>
  </si>
  <si>
    <t xml:space="preserve">PDIA4</t>
  </si>
  <si>
    <t xml:space="preserve">P10605</t>
  </si>
  <si>
    <t xml:space="preserve">Cathepsin B </t>
  </si>
  <si>
    <t xml:space="preserve">CTSB</t>
  </si>
  <si>
    <t xml:space="preserve">P14131</t>
  </si>
  <si>
    <t xml:space="preserve">40S ribosomal protein S16 </t>
  </si>
  <si>
    <t xml:space="preserve">RPS16</t>
  </si>
  <si>
    <t xml:space="preserve">P14152</t>
  </si>
  <si>
    <t xml:space="preserve">Malate dehydrogenase, cytoplasmic </t>
  </si>
  <si>
    <t xml:space="preserve">MDH1</t>
  </si>
  <si>
    <t xml:space="preserve">P14211</t>
  </si>
  <si>
    <t xml:space="preserve">Calreticulin </t>
  </si>
  <si>
    <t xml:space="preserve">CALR</t>
  </si>
  <si>
    <t xml:space="preserve">P16301</t>
  </si>
  <si>
    <t xml:space="preserve">Phosphatidylcholine-sterol acyltransferase </t>
  </si>
  <si>
    <t xml:space="preserve">LCAT</t>
  </si>
  <si>
    <t xml:space="preserve">P24527</t>
  </si>
  <si>
    <t xml:space="preserve">Leukotriene A-4 hydrolase </t>
  </si>
  <si>
    <t xml:space="preserve">LTA4H</t>
  </si>
  <si>
    <t xml:space="preserve">P27005</t>
  </si>
  <si>
    <t xml:space="preserve">Protein S100-A8 </t>
  </si>
  <si>
    <t xml:space="preserve">S100A8</t>
  </si>
  <si>
    <t xml:space="preserve">P27773</t>
  </si>
  <si>
    <t xml:space="preserve">Protein disulfide-isomerase A3 </t>
  </si>
  <si>
    <t xml:space="preserve">PDIA3</t>
  </si>
  <si>
    <t xml:space="preserve">P31725</t>
  </si>
  <si>
    <t xml:space="preserve">Protein S100-A9 </t>
  </si>
  <si>
    <t xml:space="preserve">S100A9</t>
  </si>
  <si>
    <t xml:space="preserve">P31938</t>
  </si>
  <si>
    <t xml:space="preserve">Dual specificity mitogen-activated protein kinase kinase 1 </t>
  </si>
  <si>
    <t xml:space="preserve">MAP2K1</t>
  </si>
  <si>
    <t xml:space="preserve">P34884</t>
  </si>
  <si>
    <t xml:space="preserve">Macrophage migration inhibitory factor </t>
  </si>
  <si>
    <t xml:space="preserve">MIF</t>
  </si>
  <si>
    <t xml:space="preserve">P40237</t>
  </si>
  <si>
    <t xml:space="preserve">CD82 antigen </t>
  </si>
  <si>
    <t xml:space="preserve">CD82</t>
  </si>
  <si>
    <t xml:space="preserve">P43431</t>
  </si>
  <si>
    <t xml:space="preserve">Interleukin-12 subunit alpha </t>
  </si>
  <si>
    <t xml:space="preserve">IL12A</t>
  </si>
  <si>
    <t xml:space="preserve">P47911</t>
  </si>
  <si>
    <t xml:space="preserve">RPL6</t>
  </si>
  <si>
    <t xml:space="preserve">P51174</t>
  </si>
  <si>
    <t xml:space="preserve">Long-chain specific acyl-CoA dehydrogenase, mitochondrial </t>
  </si>
  <si>
    <t xml:space="preserve">ACADL</t>
  </si>
  <si>
    <t xml:space="preserve">P55937-1</t>
  </si>
  <si>
    <t xml:space="preserve">Isoform 1 of Golgin subfamily A member 3 </t>
  </si>
  <si>
    <t xml:space="preserve">GOLGA3</t>
  </si>
  <si>
    <t xml:space="preserve">P60670-2</t>
  </si>
  <si>
    <t xml:space="preserve">Isoform 2 of Nuclear protein localization protein 4 homolog </t>
  </si>
  <si>
    <t xml:space="preserve">NPLOC4</t>
  </si>
  <si>
    <t xml:space="preserve">P60867</t>
  </si>
  <si>
    <t xml:space="preserve">40S ribosomal protein S20 </t>
  </si>
  <si>
    <t xml:space="preserve">RPS20</t>
  </si>
  <si>
    <t xml:space="preserve">P61358</t>
  </si>
  <si>
    <t xml:space="preserve">60S ribosomal protein L27 </t>
  </si>
  <si>
    <t xml:space="preserve">RPL27</t>
  </si>
  <si>
    <t xml:space="preserve">P62743</t>
  </si>
  <si>
    <t xml:space="preserve">AP-2 complex subunit sigma </t>
  </si>
  <si>
    <t xml:space="preserve">AP2S1</t>
  </si>
  <si>
    <t xml:space="preserve">P62849-2</t>
  </si>
  <si>
    <t xml:space="preserve">Isoform 2 of 40S ribosomal protein S24 </t>
  </si>
  <si>
    <t xml:space="preserve">RPS24</t>
  </si>
  <si>
    <t xml:space="preserve">P62889</t>
  </si>
  <si>
    <t xml:space="preserve">60S ribosomal protein L30 </t>
  </si>
  <si>
    <t xml:space="preserve">RPL30</t>
  </si>
  <si>
    <t xml:space="preserve">P63037</t>
  </si>
  <si>
    <t xml:space="preserve">DnaJ homolog subfamily A member 1 </t>
  </si>
  <si>
    <t xml:space="preserve">DNAJA1</t>
  </si>
  <si>
    <t xml:space="preserve">Q02013</t>
  </si>
  <si>
    <t xml:space="preserve">Aquaporin-1 </t>
  </si>
  <si>
    <t xml:space="preserve">AQP1</t>
  </si>
  <si>
    <t xml:space="preserve">Q06890</t>
  </si>
  <si>
    <t xml:space="preserve">Clusterin </t>
  </si>
  <si>
    <t xml:space="preserve">CLU</t>
  </si>
  <si>
    <t xml:space="preserve">Q09143</t>
  </si>
  <si>
    <t xml:space="preserve">High affinity cationic amino acid transporter 1 </t>
  </si>
  <si>
    <t xml:space="preserve">SLC7A1</t>
  </si>
  <si>
    <t xml:space="preserve">Q31093</t>
  </si>
  <si>
    <t xml:space="preserve">Histocompatibility 2, M region locus 3 </t>
  </si>
  <si>
    <t xml:space="preserve">H2-M3</t>
  </si>
  <si>
    <t xml:space="preserve">Q3TIR6</t>
  </si>
  <si>
    <t xml:space="preserve">Prefoldin subunit 3 </t>
  </si>
  <si>
    <t xml:space="preserve">VBP1</t>
  </si>
  <si>
    <t xml:space="preserve">Q3TIU4</t>
  </si>
  <si>
    <t xml:space="preserve">2p,5p-phosphodiesterase 12 </t>
  </si>
  <si>
    <t xml:space="preserve">PDE12</t>
  </si>
  <si>
    <t xml:space="preserve">Q3TPL3</t>
  </si>
  <si>
    <t xml:space="preserve">Uroporphyrinogen III synthase, isoform CRA_b </t>
  </si>
  <si>
    <t xml:space="preserve">UROS</t>
  </si>
  <si>
    <t xml:space="preserve">Q3U4W8</t>
  </si>
  <si>
    <t xml:space="preserve">USP5</t>
  </si>
  <si>
    <t xml:space="preserve">Q3U5Q7</t>
  </si>
  <si>
    <t xml:space="preserve">UMP-CMP kinase 2, mitochondrial </t>
  </si>
  <si>
    <t xml:space="preserve">CMPK2</t>
  </si>
  <si>
    <t xml:space="preserve">Q3UEJ6</t>
  </si>
  <si>
    <t xml:space="preserve">Phosphorylase </t>
  </si>
  <si>
    <t xml:space="preserve">PYGL</t>
  </si>
  <si>
    <t xml:space="preserve">Q3UV95</t>
  </si>
  <si>
    <t xml:space="preserve">EPB4.2</t>
  </si>
  <si>
    <t xml:space="preserve">Q3UZZ4</t>
  </si>
  <si>
    <t xml:space="preserve">Olfactomedin-4 </t>
  </si>
  <si>
    <t xml:space="preserve">OLFM4</t>
  </si>
  <si>
    <t xml:space="preserve">Q5SSW2</t>
  </si>
  <si>
    <t xml:space="preserve">Proteasome activator complex subunit 4 </t>
  </si>
  <si>
    <t xml:space="preserve">PSME4</t>
  </si>
  <si>
    <t xml:space="preserve">Q5SW19-3</t>
  </si>
  <si>
    <t xml:space="preserve">Isoform 3 of Clustered mitochondria protein homolog </t>
  </si>
  <si>
    <t xml:space="preserve">CLUH</t>
  </si>
  <si>
    <t xml:space="preserve">Q5SX49</t>
  </si>
  <si>
    <t xml:space="preserve">Profilin </t>
  </si>
  <si>
    <t xml:space="preserve">Q60972</t>
  </si>
  <si>
    <t xml:space="preserve">Histone-binding protein RBBP4 </t>
  </si>
  <si>
    <t xml:space="preserve">RBBP4</t>
  </si>
  <si>
    <t xml:space="preserve">Q61133</t>
  </si>
  <si>
    <t xml:space="preserve">Glutathione S-transferase theta-2 </t>
  </si>
  <si>
    <t xml:space="preserve">GSTT2</t>
  </si>
  <si>
    <t xml:space="preserve">Q61474-2</t>
  </si>
  <si>
    <t xml:space="preserve">Isoform 2 of RNA-binding protein Musashi homolog 1 </t>
  </si>
  <si>
    <t xml:space="preserve">MSI1</t>
  </si>
  <si>
    <t xml:space="preserve">Q64514-2</t>
  </si>
  <si>
    <t xml:space="preserve">Isoform Short of Tripeptidyl-peptidase 2 </t>
  </si>
  <si>
    <t xml:space="preserve">TPP2</t>
  </si>
  <si>
    <t xml:space="preserve">Q64669</t>
  </si>
  <si>
    <t xml:space="preserve">NAD(P)H dehydrogenase [quinone] 1 </t>
  </si>
  <si>
    <t xml:space="preserve">NQO1</t>
  </si>
  <si>
    <t xml:space="preserve">Q68FL6</t>
  </si>
  <si>
    <t xml:space="preserve">Methionine--tRNA ligase, cytoplasmic </t>
  </si>
  <si>
    <t xml:space="preserve">MARS</t>
  </si>
  <si>
    <t xml:space="preserve">Q6PGB6-3</t>
  </si>
  <si>
    <t xml:space="preserve">Isoform 3 of N-alpha-acetyltransferase 50 </t>
  </si>
  <si>
    <t xml:space="preserve">NAA50</t>
  </si>
  <si>
    <t xml:space="preserve">Q6ZPQ6-2</t>
  </si>
  <si>
    <t xml:space="preserve">Isoform 2 of Membrane-associated phosphatidylinositol transfer protein 2 </t>
  </si>
  <si>
    <t xml:space="preserve">PITPNM2</t>
  </si>
  <si>
    <t xml:space="preserve">Q6ZWN5</t>
  </si>
  <si>
    <t xml:space="preserve">40S ribosomal protein S9 </t>
  </si>
  <si>
    <t xml:space="preserve">Q792Z1</t>
  </si>
  <si>
    <t xml:space="preserve">MCG140784 </t>
  </si>
  <si>
    <t xml:space="preserve">TRY10</t>
  </si>
  <si>
    <t xml:space="preserve">Q7TPM3</t>
  </si>
  <si>
    <t xml:space="preserve">E3 ubiquitin-protein ligase TRIM17 </t>
  </si>
  <si>
    <t xml:space="preserve">TRIM17</t>
  </si>
  <si>
    <t xml:space="preserve">Q80ZV3</t>
  </si>
  <si>
    <t xml:space="preserve">Proline synthase co-transcribed bacterial homolog protein </t>
  </si>
  <si>
    <t xml:space="preserve">PROSC</t>
  </si>
  <si>
    <t xml:space="preserve">Q8BFY6</t>
  </si>
  <si>
    <t xml:space="preserve">Peflin </t>
  </si>
  <si>
    <t xml:space="preserve">PEF1</t>
  </si>
  <si>
    <t xml:space="preserve">Q8BGY2</t>
  </si>
  <si>
    <t xml:space="preserve">Eukaryotic translation initiation factor 5A-2 </t>
  </si>
  <si>
    <t xml:space="preserve">EIF5A2</t>
  </si>
  <si>
    <t xml:space="preserve">Q8BK06-2</t>
  </si>
  <si>
    <t xml:space="preserve">Isoform 2 of F-box only protein 9 </t>
  </si>
  <si>
    <t xml:space="preserve">FBXO9</t>
  </si>
  <si>
    <t xml:space="preserve">Q8BWP8-2</t>
  </si>
  <si>
    <t xml:space="preserve">Isoform 2 of N-acetyllactosaminide beta-1,3-N-acetylglucosaminyltransferase </t>
  </si>
  <si>
    <t xml:space="preserve">B3GNT1</t>
  </si>
  <si>
    <t xml:space="preserve">Q8C1A5</t>
  </si>
  <si>
    <t xml:space="preserve">Thimet oligopeptidase </t>
  </si>
  <si>
    <t xml:space="preserve">THOP1</t>
  </si>
  <si>
    <t xml:space="preserve">Q8C2S3</t>
  </si>
  <si>
    <t xml:space="preserve">Transcriptional regulator ATRX (Fragment) </t>
  </si>
  <si>
    <t xml:space="preserve">ATRX</t>
  </si>
  <si>
    <t xml:space="preserve">Q8C5H8-2</t>
  </si>
  <si>
    <t xml:space="preserve">Isoform 2 of NAD kinase 2, mitochondrial </t>
  </si>
  <si>
    <t xml:space="preserve">NADK2</t>
  </si>
  <si>
    <t xml:space="preserve">Q8CB27</t>
  </si>
  <si>
    <t xml:space="preserve">Ubiquitin thioesterase OTU1 </t>
  </si>
  <si>
    <t xml:space="preserve">YOD1</t>
  </si>
  <si>
    <t xml:space="preserve">Q8CG76</t>
  </si>
  <si>
    <t xml:space="preserve">Aflatoxin B1 aldehyde reductase member 2 </t>
  </si>
  <si>
    <t xml:space="preserve">AKR7A2</t>
  </si>
  <si>
    <t xml:space="preserve">Q8CI75</t>
  </si>
  <si>
    <t xml:space="preserve">DIS3-like exonuclease 2 </t>
  </si>
  <si>
    <t xml:space="preserve">DIS3L2</t>
  </si>
  <si>
    <t xml:space="preserve">Q8K0T7</t>
  </si>
  <si>
    <t xml:space="preserve">Protein unc-13 homolog C </t>
  </si>
  <si>
    <t xml:space="preserve">UNC13C</t>
  </si>
  <si>
    <t xml:space="preserve">Q8K1K2</t>
  </si>
  <si>
    <t xml:space="preserve">Q8K411-3</t>
  </si>
  <si>
    <t xml:space="preserve">Isoform 3 of Presequence protease, mitochondrial </t>
  </si>
  <si>
    <t xml:space="preserve">PITRM1</t>
  </si>
  <si>
    <t xml:space="preserve">Q8VBV7</t>
  </si>
  <si>
    <t xml:space="preserve">COP9 signalosome complex subunit 8 </t>
  </si>
  <si>
    <t xml:space="preserve">COPS8</t>
  </si>
  <si>
    <t xml:space="preserve">Q8VE73-3</t>
  </si>
  <si>
    <t xml:space="preserve">Isoform 2 of Cullin-7 </t>
  </si>
  <si>
    <t xml:space="preserve">CUL7</t>
  </si>
  <si>
    <t xml:space="preserve">Q8VI93</t>
  </si>
  <si>
    <t xml:space="preserve">2p-5p-oligoadenylate synthase 3 </t>
  </si>
  <si>
    <t xml:space="preserve">OAS3</t>
  </si>
  <si>
    <t xml:space="preserve">Q91VD9</t>
  </si>
  <si>
    <t xml:space="preserve">NADH-ubiquinone oxidoreductase 75 kDa subunit, mitochondrial </t>
  </si>
  <si>
    <t xml:space="preserve">NDUFS1</t>
  </si>
  <si>
    <t xml:space="preserve">Q91XF0</t>
  </si>
  <si>
    <t xml:space="preserve">Pyridoxine-5p-phosphate oxidase </t>
  </si>
  <si>
    <t xml:space="preserve">PNPO</t>
  </si>
  <si>
    <t xml:space="preserve">Q91Z40</t>
  </si>
  <si>
    <t xml:space="preserve">Gbp6 protein </t>
  </si>
  <si>
    <t xml:space="preserve">GBP7</t>
  </si>
  <si>
    <t xml:space="preserve">Q99L27</t>
  </si>
  <si>
    <t xml:space="preserve">GMP reductase 2 </t>
  </si>
  <si>
    <t xml:space="preserve">GMPR2</t>
  </si>
  <si>
    <t xml:space="preserve">Q99LD4</t>
  </si>
  <si>
    <t xml:space="preserve">COP9 signalosome complex subunit 1 </t>
  </si>
  <si>
    <t xml:space="preserve">GPS1</t>
  </si>
  <si>
    <t xml:space="preserve">Q99PG2-2</t>
  </si>
  <si>
    <t xml:space="preserve">Isoform 2 of Opioid growth factor receptor </t>
  </si>
  <si>
    <t xml:space="preserve">OGFR</t>
  </si>
  <si>
    <t xml:space="preserve">Q9CPN9</t>
  </si>
  <si>
    <t xml:space="preserve">Protein 2210010C04Rik </t>
  </si>
  <si>
    <t xml:space="preserve">2210010C04RIK</t>
  </si>
  <si>
    <t xml:space="preserve">Q9CQ09</t>
  </si>
  <si>
    <t xml:space="preserve">Protein Rpl3l </t>
  </si>
  <si>
    <t xml:space="preserve">RPL3L</t>
  </si>
  <si>
    <t xml:space="preserve">Q9CY64</t>
  </si>
  <si>
    <t xml:space="preserve">Biliverdin reductase A </t>
  </si>
  <si>
    <t xml:space="preserve">BLVRA</t>
  </si>
  <si>
    <t xml:space="preserve">Q9CYK1</t>
  </si>
  <si>
    <t xml:space="preserve">Tryptophan--tRNA ligase, mitochondrial </t>
  </si>
  <si>
    <t xml:space="preserve">WARS2</t>
  </si>
  <si>
    <t xml:space="preserve">Q9D051</t>
  </si>
  <si>
    <t xml:space="preserve">Pyruvate dehydrogenase E1 component subunit beta, mitochondrial </t>
  </si>
  <si>
    <t xml:space="preserve">PDHB</t>
  </si>
  <si>
    <t xml:space="preserve">Q9D0B6-2</t>
  </si>
  <si>
    <t xml:space="preserve">Isoform 2 of Protein PBDC1 </t>
  </si>
  <si>
    <t xml:space="preserve">PBDC1</t>
  </si>
  <si>
    <t xml:space="preserve">Q9D1P4</t>
  </si>
  <si>
    <t xml:space="preserve">Cysteine and histidine-rich domain-containing protein 1 </t>
  </si>
  <si>
    <t xml:space="preserve">CHORDC1</t>
  </si>
  <si>
    <t xml:space="preserve">Q9DBH0</t>
  </si>
  <si>
    <t xml:space="preserve">NEDD4-like E3 ubiquitin-protein ligase WWP2 </t>
  </si>
  <si>
    <t xml:space="preserve">WWP2</t>
  </si>
  <si>
    <t xml:space="preserve">Q9DBZ5-2</t>
  </si>
  <si>
    <t xml:space="preserve">Isoform 2 of Eukaryotic translation initiation factor 3 subunit K </t>
  </si>
  <si>
    <t xml:space="preserve">EIF3K</t>
  </si>
  <si>
    <t xml:space="preserve">Q9DC71</t>
  </si>
  <si>
    <t xml:space="preserve">28S ribosomal protein S15, mitochondrial </t>
  </si>
  <si>
    <t xml:space="preserve">MRPS15</t>
  </si>
  <si>
    <t xml:space="preserve">Q9DCD0</t>
  </si>
  <si>
    <t xml:space="preserve">6-phosphogluconate dehydrogenase, decarboxylating </t>
  </si>
  <si>
    <t xml:space="preserve">PGD</t>
  </si>
  <si>
    <t xml:space="preserve">Q9ER72-2</t>
  </si>
  <si>
    <t xml:space="preserve">Isoform 2 of Cysteine--tRNA ligase, cytoplasmic </t>
  </si>
  <si>
    <t xml:space="preserve">CARS</t>
  </si>
  <si>
    <t xml:space="preserve">Q9EST4-3</t>
  </si>
  <si>
    <t xml:space="preserve">Isoform 3 of Proteasome assembly chaperone 2 </t>
  </si>
  <si>
    <t xml:space="preserve">PSMG2</t>
  </si>
  <si>
    <t xml:space="preserve">Q9JHH6</t>
  </si>
  <si>
    <t xml:space="preserve">Carboxypeptidase B2 </t>
  </si>
  <si>
    <t xml:space="preserve">CPB2</t>
  </si>
  <si>
    <t xml:space="preserve">Q9JL16-2</t>
  </si>
  <si>
    <t xml:space="preserve">Isoform 2 of Interferon-stimulated gene 20 kDa protein </t>
  </si>
  <si>
    <t xml:space="preserve">ISG20</t>
  </si>
  <si>
    <t xml:space="preserve">Q9JLC8-2</t>
  </si>
  <si>
    <t xml:space="preserve">Isoform 2 of Sacsin </t>
  </si>
  <si>
    <t xml:space="preserve">SACS</t>
  </si>
  <si>
    <t xml:space="preserve">Q9QUK9</t>
  </si>
  <si>
    <t xml:space="preserve">MCG15083 </t>
  </si>
  <si>
    <t xml:space="preserve">TRY5</t>
  </si>
  <si>
    <t xml:space="preserve">Q9QUM0</t>
  </si>
  <si>
    <t xml:space="preserve">Integrin alpha-IIb </t>
  </si>
  <si>
    <t xml:space="preserve">ITGA2B</t>
  </si>
  <si>
    <t xml:space="preserve">Q9QUT0</t>
  </si>
  <si>
    <t xml:space="preserve">Ammonium transporter Rh type A </t>
  </si>
  <si>
    <t xml:space="preserve">RHAG</t>
  </si>
  <si>
    <t xml:space="preserve">Q9Z2W0</t>
  </si>
  <si>
    <t xml:space="preserve">Aspartyl aminopeptidase </t>
  </si>
  <si>
    <t xml:space="preserve">DNPEP</t>
  </si>
  <si>
    <t xml:space="preserve">S4R232</t>
  </si>
  <si>
    <t xml:space="preserve">Ras-related protein Rab-4B </t>
  </si>
  <si>
    <t xml:space="preserve">S4R257</t>
  </si>
  <si>
    <t xml:space="preserve">Glyceraldehyde-3-phosphate dehydrogenase (Fragment) </t>
  </si>
  <si>
    <t xml:space="preserve">S4R295</t>
  </si>
  <si>
    <t xml:space="preserve">Protein arginine N-methyltransferase 5 </t>
  </si>
  <si>
    <t xml:space="preserve">S4R2M7</t>
  </si>
  <si>
    <t xml:space="preserve">Phosphoglycerate kinas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VERDADEIRO&quot;;&quot;VERDADEIRO&quot;;&quot;FALSO&quot;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ohit Hindi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color rgb="FFB3B3B3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3333"/>
        <bgColor rgb="FFFF6600"/>
      </patternFill>
    </fill>
    <fill>
      <patternFill patternType="solid">
        <fgColor rgb="FFFF950E"/>
        <bgColor rgb="FFFF6600"/>
      </patternFill>
    </fill>
    <fill>
      <patternFill patternType="solid">
        <fgColor rgb="FF00AE00"/>
        <bgColor rgb="FF339966"/>
      </patternFill>
    </fill>
    <fill>
      <patternFill patternType="solid">
        <fgColor rgb="FFCCCCFF"/>
        <bgColor rgb="FF99CCFF"/>
      </patternFill>
    </fill>
    <fill>
      <patternFill patternType="solid">
        <fgColor rgb="FF9999FF"/>
        <bgColor rgb="FFCC99FF"/>
      </patternFill>
    </fill>
    <fill>
      <patternFill patternType="solid">
        <fgColor rgb="FF0000FF"/>
        <bgColor rgb="FF0000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" xfId="20"/>
    <cellStyle name="AA" xfId="21"/>
    <cellStyle name="AAA" xfId="22"/>
    <cellStyle name="B" xfId="23"/>
    <cellStyle name="BB" xfId="24"/>
    <cellStyle name="BBB" xfId="25"/>
    <cellStyle name="X" xfId="26"/>
  </cellStyles>
  <dxfs count="2">
    <dxf>
      <fill>
        <patternFill patternType="solid">
          <fgColor rgb="00FFFFFF"/>
        </patternFill>
      </fill>
    </dxf>
    <dxf>
      <fill>
        <patternFill patternType="solid">
          <fgColor rgb="FFB3B3B3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AE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50E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1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J2" activeCellId="0" sqref="J2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1" width="11.66"/>
    <col collapsed="false" customWidth="true" hidden="false" outlineLevel="0" max="3" min="3" style="1" width="72.82"/>
    <col collapsed="false" customWidth="true" hidden="false" outlineLevel="0" max="4" min="4" style="1" width="13.33"/>
    <col collapsed="false" customWidth="true" hidden="false" outlineLevel="0" max="8" min="5" style="1" width="21.99"/>
    <col collapsed="false" customWidth="true" hidden="false" outlineLevel="0" max="10" min="9" style="1" width="19.82"/>
    <col collapsed="false" customWidth="true" hidden="false" outlineLevel="0" max="11" min="11" style="1" width="28.66"/>
    <col collapsed="false" customWidth="true" hidden="false" outlineLevel="0" max="12" min="12" style="1" width="17.1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</row>
    <row r="2" customFormat="false" ht="12" hidden="false" customHeight="false" outlineLevel="0" collapsed="false">
      <c r="A2" s="0" t="s">
        <v>12</v>
      </c>
      <c r="B2" s="5" t="s">
        <v>13</v>
      </c>
      <c r="C2" s="6" t="s">
        <v>14</v>
      </c>
      <c r="D2" s="7" t="s">
        <v>15</v>
      </c>
      <c r="E2" s="1" t="n">
        <v>3</v>
      </c>
      <c r="F2" s="1" t="n">
        <v>9</v>
      </c>
      <c r="G2" s="1" t="n">
        <v>2</v>
      </c>
      <c r="H2" s="1" t="n">
        <v>4</v>
      </c>
      <c r="I2" s="7" t="n">
        <v>4</v>
      </c>
      <c r="J2" s="7" t="n">
        <v>4</v>
      </c>
      <c r="K2" s="7"/>
      <c r="L2" s="8" t="str">
        <f aca="false">IF(AND(I2&gt;1,OR(E2&gt;1,F2&gt;1,G2&gt;1,H2&gt;1)),"X","")</f>
        <v>X</v>
      </c>
    </row>
    <row r="3" customFormat="false" ht="12" hidden="false" customHeight="false" outlineLevel="0" collapsed="false">
      <c r="A3" s="0" t="s">
        <v>16</v>
      </c>
      <c r="B3" s="7" t="n">
        <v>96015</v>
      </c>
      <c r="C3" s="6" t="s">
        <v>17</v>
      </c>
      <c r="D3" s="7" t="s">
        <v>18</v>
      </c>
      <c r="E3" s="1" t="n">
        <v>3</v>
      </c>
      <c r="F3" s="1" t="n">
        <v>9</v>
      </c>
      <c r="G3" s="1" t="n">
        <v>8</v>
      </c>
      <c r="H3" s="1" t="n">
        <v>7</v>
      </c>
      <c r="I3" s="7" t="n">
        <v>4</v>
      </c>
      <c r="J3" s="7" t="n">
        <v>4</v>
      </c>
      <c r="K3" s="7"/>
      <c r="L3" s="8" t="str">
        <f aca="false">IF(AND(I3&gt;1,OR(E3&gt;1,F3&gt;1,G3&gt;1,H3&gt;1)),"X","")</f>
        <v>X</v>
      </c>
    </row>
    <row r="4" customFormat="false" ht="12" hidden="false" customHeight="false" outlineLevel="0" collapsed="false">
      <c r="A4" s="0" t="s">
        <v>19</v>
      </c>
      <c r="B4" s="7" t="n">
        <v>96021</v>
      </c>
      <c r="C4" s="6" t="s">
        <v>20</v>
      </c>
      <c r="D4" s="7" t="s">
        <v>21</v>
      </c>
      <c r="E4" s="1" t="n">
        <v>8</v>
      </c>
      <c r="F4" s="1" t="n">
        <v>14</v>
      </c>
      <c r="G4" s="1" t="n">
        <v>13</v>
      </c>
      <c r="H4" s="1" t="n">
        <v>12</v>
      </c>
      <c r="I4" s="7" t="n">
        <v>4</v>
      </c>
      <c r="J4" s="7" t="n">
        <v>4</v>
      </c>
      <c r="K4" s="7"/>
      <c r="L4" s="8" t="str">
        <f aca="false">IF(AND(I4&gt;1,OR(E4&gt;1,F4&gt;1,G4&gt;1,H4&gt;1)),"X","")</f>
        <v>X</v>
      </c>
    </row>
    <row r="5" customFormat="false" ht="12" hidden="false" customHeight="false" outlineLevel="0" collapsed="false">
      <c r="A5" s="0" t="s">
        <v>22</v>
      </c>
      <c r="B5" s="7" t="n">
        <v>96022</v>
      </c>
      <c r="C5" s="6" t="s">
        <v>23</v>
      </c>
      <c r="D5" s="7" t="s">
        <v>24</v>
      </c>
      <c r="E5" s="1" t="n">
        <v>9</v>
      </c>
      <c r="F5" s="1" t="n">
        <v>14</v>
      </c>
      <c r="G5" s="1" t="n">
        <v>11</v>
      </c>
      <c r="H5" s="1" t="n">
        <v>11</v>
      </c>
      <c r="I5" s="7" t="n">
        <v>4</v>
      </c>
      <c r="J5" s="7" t="n">
        <v>4</v>
      </c>
      <c r="K5" s="7"/>
      <c r="L5" s="8" t="str">
        <f aca="false">IF(AND(I5&gt;1,OR(E5&gt;1,F5&gt;1,G5&gt;1,H5&gt;1)),"X","")</f>
        <v>X</v>
      </c>
    </row>
    <row r="6" customFormat="false" ht="12" hidden="false" customHeight="false" outlineLevel="0" collapsed="false">
      <c r="A6" s="0" t="s">
        <v>25</v>
      </c>
      <c r="B6" s="7" t="n">
        <v>95288</v>
      </c>
      <c r="C6" s="6" t="s">
        <v>26</v>
      </c>
      <c r="D6" s="7" t="s">
        <v>27</v>
      </c>
      <c r="E6" s="1" t="n">
        <v>8</v>
      </c>
      <c r="F6" s="1" t="n">
        <v>38</v>
      </c>
      <c r="G6" s="1" t="n">
        <v>14</v>
      </c>
      <c r="H6" s="1" t="n">
        <v>6</v>
      </c>
      <c r="I6" s="7" t="n">
        <v>4</v>
      </c>
      <c r="J6" s="7" t="n">
        <v>4</v>
      </c>
      <c r="K6" s="7"/>
      <c r="L6" s="8" t="str">
        <f aca="false">IF(AND(I6&gt;1,OR(E6&gt;1,F6&gt;1,G6&gt;1,H6&gt;1)),"X","")</f>
        <v>X</v>
      </c>
    </row>
    <row r="7" customFormat="false" ht="12" hidden="false" customHeight="false" outlineLevel="0" collapsed="false">
      <c r="A7" s="0" t="s">
        <v>28</v>
      </c>
      <c r="B7" s="7" t="n">
        <v>98822</v>
      </c>
      <c r="C7" s="6" t="s">
        <v>29</v>
      </c>
      <c r="D7" s="7" t="s">
        <v>30</v>
      </c>
      <c r="E7" s="1" t="n">
        <v>6</v>
      </c>
      <c r="F7" s="1" t="n">
        <v>21</v>
      </c>
      <c r="G7" s="1" t="n">
        <v>8</v>
      </c>
      <c r="H7" s="1" t="n">
        <v>21</v>
      </c>
      <c r="I7" s="7" t="n">
        <v>4</v>
      </c>
      <c r="J7" s="7" t="n">
        <v>4</v>
      </c>
      <c r="K7" s="7" t="s">
        <v>31</v>
      </c>
      <c r="L7" s="8" t="str">
        <f aca="false">IF(AND(I7&gt;1,OR(E7&gt;1,F7&gt;1,G7&gt;1,H7&gt;1)),"X","")</f>
        <v>X</v>
      </c>
    </row>
    <row r="8" customFormat="false" ht="12" hidden="false" customHeight="false" outlineLevel="0" collapsed="false">
      <c r="A8" s="0" t="s">
        <v>32</v>
      </c>
      <c r="B8" s="7" t="n">
        <v>3036248</v>
      </c>
      <c r="C8" s="6" t="s">
        <v>33</v>
      </c>
      <c r="D8" s="7" t="s">
        <v>34</v>
      </c>
      <c r="F8" s="1" t="n">
        <v>4</v>
      </c>
      <c r="G8" s="1" t="n">
        <v>2</v>
      </c>
      <c r="H8" s="1" t="n">
        <v>2</v>
      </c>
      <c r="I8" s="7" t="n">
        <v>3</v>
      </c>
      <c r="J8" s="7" t="n">
        <v>3</v>
      </c>
      <c r="K8" s="7"/>
      <c r="L8" s="8" t="str">
        <f aca="false">IF(AND(I8&gt;1,OR(E8&gt;1,F8&gt;1,G8&gt;1,H8&gt;1)),"X","")</f>
        <v>X</v>
      </c>
    </row>
    <row r="9" customFormat="false" ht="12" hidden="false" customHeight="false" outlineLevel="0" collapsed="false">
      <c r="A9" s="0" t="s">
        <v>35</v>
      </c>
      <c r="B9" s="7" t="n">
        <v>88052</v>
      </c>
      <c r="C9" s="6" t="s">
        <v>36</v>
      </c>
      <c r="D9" s="7" t="s">
        <v>37</v>
      </c>
      <c r="F9" s="1" t="n">
        <v>4</v>
      </c>
      <c r="G9" s="1" t="n">
        <v>4</v>
      </c>
      <c r="H9" s="1" t="n">
        <v>3</v>
      </c>
      <c r="I9" s="7" t="n">
        <v>3</v>
      </c>
      <c r="J9" s="7" t="n">
        <v>3</v>
      </c>
      <c r="K9" s="7"/>
      <c r="L9" s="8" t="str">
        <f aca="false">IF(AND(I9&gt;1,OR(E9&gt;1,F9&gt;1,G9&gt;1,H9&gt;1)),"X","")</f>
        <v>X</v>
      </c>
    </row>
    <row r="10" customFormat="false" ht="12" hidden="false" customHeight="false" outlineLevel="0" collapsed="false">
      <c r="A10" s="0" t="s">
        <v>38</v>
      </c>
      <c r="B10" s="7" t="n">
        <v>96250</v>
      </c>
      <c r="C10" s="6" t="s">
        <v>39</v>
      </c>
      <c r="D10" s="7" t="s">
        <v>40</v>
      </c>
      <c r="E10" s="1" t="n">
        <v>8</v>
      </c>
      <c r="F10" s="1" t="n">
        <v>26</v>
      </c>
      <c r="G10" s="1" t="n">
        <v>8</v>
      </c>
      <c r="I10" s="7" t="n">
        <v>3</v>
      </c>
      <c r="J10" s="7" t="n">
        <v>3</v>
      </c>
      <c r="K10" s="7"/>
      <c r="L10" s="8" t="str">
        <f aca="false">IF(AND(I10&gt;1,OR(E10&gt;1,F10&gt;1,G10&gt;1,H10&gt;1)),"X","")</f>
        <v>X</v>
      </c>
    </row>
    <row r="11" customFormat="false" ht="12" hidden="false" customHeight="false" outlineLevel="0" collapsed="false">
      <c r="A11" s="0" t="s">
        <v>41</v>
      </c>
      <c r="B11" s="7" t="n">
        <v>96853</v>
      </c>
      <c r="C11" s="6" t="s">
        <v>42</v>
      </c>
      <c r="D11" s="7" t="s">
        <v>43</v>
      </c>
      <c r="E11" s="1" t="n">
        <v>2</v>
      </c>
      <c r="F11" s="1" t="n">
        <v>17</v>
      </c>
      <c r="G11" s="1" t="n">
        <v>9</v>
      </c>
      <c r="H11" s="1" t="n">
        <v>1</v>
      </c>
      <c r="I11" s="7" t="n">
        <v>3</v>
      </c>
      <c r="J11" s="7" t="n">
        <v>4</v>
      </c>
      <c r="K11" s="7"/>
      <c r="L11" s="8" t="str">
        <f aca="false">IF(AND(I11&gt;1,OR(E11&gt;1,F11&gt;1,G11&gt;1,H11&gt;1)),"X","")</f>
        <v>X</v>
      </c>
    </row>
    <row r="12" customFormat="false" ht="12" hidden="false" customHeight="false" outlineLevel="0" collapsed="false">
      <c r="A12" s="0" t="s">
        <v>44</v>
      </c>
      <c r="B12" s="7" t="n">
        <v>95393</v>
      </c>
      <c r="C12" s="6" t="s">
        <v>45</v>
      </c>
      <c r="D12" s="7" t="s">
        <v>46</v>
      </c>
      <c r="E12" s="1" t="n">
        <v>4</v>
      </c>
      <c r="F12" s="1" t="n">
        <v>7</v>
      </c>
      <c r="G12" s="1" t="n">
        <v>3</v>
      </c>
      <c r="I12" s="7" t="n">
        <v>3</v>
      </c>
      <c r="J12" s="7" t="n">
        <v>3</v>
      </c>
      <c r="K12" s="7"/>
      <c r="L12" s="8" t="str">
        <f aca="false">IF(AND(I12&gt;1,OR(E12&gt;1,F12&gt;1,G12&gt;1,H12&gt;1)),"X","")</f>
        <v>X</v>
      </c>
    </row>
    <row r="13" customFormat="false" ht="12" hidden="false" customHeight="false" outlineLevel="0" collapsed="false">
      <c r="A13" s="0" t="s">
        <v>47</v>
      </c>
      <c r="B13" s="7" t="n">
        <v>88271</v>
      </c>
      <c r="C13" s="6" t="s">
        <v>48</v>
      </c>
      <c r="D13" s="7" t="s">
        <v>49</v>
      </c>
      <c r="E13" s="1" t="n">
        <v>2</v>
      </c>
      <c r="F13" s="1" t="n">
        <v>25</v>
      </c>
      <c r="G13" s="1" t="n">
        <v>5</v>
      </c>
      <c r="I13" s="7" t="n">
        <v>3</v>
      </c>
      <c r="J13" s="7" t="n">
        <v>3</v>
      </c>
      <c r="K13" s="7"/>
      <c r="L13" s="8" t="str">
        <f aca="false">IF(AND(I13&gt;1,OR(E13&gt;1,F13&gt;1,G13&gt;1,H13&gt;1)),"X","")</f>
        <v>X</v>
      </c>
    </row>
    <row r="14" customFormat="false" ht="12" hidden="false" customHeight="false" outlineLevel="0" collapsed="false">
      <c r="A14" s="0" t="s">
        <v>50</v>
      </c>
      <c r="B14" s="7" t="n">
        <v>1353450</v>
      </c>
      <c r="C14" s="6" t="s">
        <v>51</v>
      </c>
      <c r="D14" s="7" t="s">
        <v>52</v>
      </c>
      <c r="E14" s="1" t="n">
        <v>4</v>
      </c>
      <c r="F14" s="1" t="n">
        <v>14</v>
      </c>
      <c r="G14" s="1" t="n">
        <v>2</v>
      </c>
      <c r="I14" s="7" t="n">
        <v>3</v>
      </c>
      <c r="J14" s="7" t="n">
        <v>3</v>
      </c>
      <c r="K14" s="7"/>
      <c r="L14" s="8" t="str">
        <f aca="false">IF(AND(I14&gt;1,OR(E14&gt;1,F14&gt;1,G14&gt;1,H14&gt;1)),"X","")</f>
        <v>X</v>
      </c>
    </row>
    <row r="15" customFormat="false" ht="12" hidden="false" customHeight="false" outlineLevel="0" collapsed="false">
      <c r="A15" s="0" t="s">
        <v>53</v>
      </c>
      <c r="B15" s="7" t="n">
        <v>1333112</v>
      </c>
      <c r="C15" s="6" t="s">
        <v>54</v>
      </c>
      <c r="D15" s="7" t="s">
        <v>55</v>
      </c>
      <c r="E15" s="1" t="n">
        <v>2</v>
      </c>
      <c r="F15" s="1" t="n">
        <v>9</v>
      </c>
      <c r="G15" s="1" t="n">
        <v>4</v>
      </c>
      <c r="I15" s="7" t="n">
        <v>3</v>
      </c>
      <c r="J15" s="7" t="n">
        <v>3</v>
      </c>
      <c r="K15" s="7"/>
      <c r="L15" s="8" t="str">
        <f aca="false">IF(AND(I15&gt;1,OR(E15&gt;1,F15&gt;1,G15&gt;1,H15&gt;1)),"X","")</f>
        <v>X</v>
      </c>
    </row>
    <row r="16" customFormat="false" ht="12" hidden="false" customHeight="false" outlineLevel="0" collapsed="false">
      <c r="A16" s="0" t="s">
        <v>56</v>
      </c>
      <c r="B16" s="7" t="n">
        <v>105384</v>
      </c>
      <c r="C16" s="6" t="s">
        <v>57</v>
      </c>
      <c r="D16" s="7" t="s">
        <v>58</v>
      </c>
      <c r="E16" s="1" t="n">
        <v>11</v>
      </c>
      <c r="F16" s="1" t="n">
        <v>24</v>
      </c>
      <c r="H16" s="1" t="n">
        <v>6</v>
      </c>
      <c r="I16" s="7" t="n">
        <v>3</v>
      </c>
      <c r="J16" s="7" t="n">
        <v>3</v>
      </c>
      <c r="K16" s="7" t="s">
        <v>31</v>
      </c>
      <c r="L16" s="8" t="str">
        <f aca="false">IF(AND(I16&gt;1,OR(E16&gt;1,F16&gt;1,G16&gt;1,H16&gt;1)),"X","")</f>
        <v>X</v>
      </c>
    </row>
    <row r="17" customFormat="false" ht="12" hidden="false" customHeight="false" outlineLevel="0" collapsed="false">
      <c r="A17" s="0" t="s">
        <v>59</v>
      </c>
      <c r="B17" s="7" t="n">
        <v>101849</v>
      </c>
      <c r="C17" s="6" t="s">
        <v>60</v>
      </c>
      <c r="D17" s="7" t="s">
        <v>61</v>
      </c>
      <c r="E17" s="1" t="n">
        <v>6</v>
      </c>
      <c r="F17" s="1" t="n">
        <v>13</v>
      </c>
      <c r="G17" s="1" t="n">
        <v>2</v>
      </c>
      <c r="I17" s="7" t="n">
        <v>3</v>
      </c>
      <c r="J17" s="7" t="n">
        <v>3</v>
      </c>
      <c r="K17" s="7"/>
      <c r="L17" s="8" t="str">
        <f aca="false">IF(AND(I17&gt;1,OR(E17&gt;1,F17&gt;1,G17&gt;1,H17&gt;1)),"X","")</f>
        <v>X</v>
      </c>
    </row>
    <row r="18" customFormat="false" ht="12" hidden="false" customHeight="false" outlineLevel="0" collapsed="false">
      <c r="A18" s="0" t="s">
        <v>62</v>
      </c>
      <c r="B18" s="7" t="n">
        <v>1095410</v>
      </c>
      <c r="C18" s="6" t="s">
        <v>63</v>
      </c>
      <c r="D18" s="7" t="s">
        <v>64</v>
      </c>
      <c r="E18" s="1" t="n">
        <v>5</v>
      </c>
      <c r="F18" s="1" t="n">
        <v>18</v>
      </c>
      <c r="G18" s="1" t="n">
        <v>8</v>
      </c>
      <c r="H18" s="1" t="n">
        <v>1</v>
      </c>
      <c r="I18" s="7" t="n">
        <v>3</v>
      </c>
      <c r="J18" s="7" t="n">
        <v>4</v>
      </c>
      <c r="K18" s="7"/>
      <c r="L18" s="8" t="str">
        <f aca="false">IF(AND(I18&gt;1,OR(E18&gt;1,F18&gt;1,G18&gt;1,H18&gt;1)),"X","")</f>
        <v>X</v>
      </c>
    </row>
    <row r="19" customFormat="false" ht="12" hidden="false" customHeight="false" outlineLevel="0" collapsed="false">
      <c r="A19" s="0" t="s">
        <v>65</v>
      </c>
      <c r="B19" s="7" t="n">
        <v>98916</v>
      </c>
      <c r="C19" s="6" t="s">
        <v>66</v>
      </c>
      <c r="D19" s="7" t="s">
        <v>67</v>
      </c>
      <c r="E19" s="1" t="n">
        <v>3</v>
      </c>
      <c r="F19" s="1" t="n">
        <v>18</v>
      </c>
      <c r="G19" s="1" t="n">
        <v>7</v>
      </c>
      <c r="I19" s="7" t="n">
        <v>3</v>
      </c>
      <c r="J19" s="7" t="n">
        <v>3</v>
      </c>
      <c r="K19" s="7"/>
      <c r="L19" s="8" t="str">
        <f aca="false">IF(AND(I19&gt;1,OR(E19&gt;1,F19&gt;1,G19&gt;1,H19&gt;1)),"X","")</f>
        <v>X</v>
      </c>
    </row>
    <row r="20" customFormat="false" ht="12" hidden="false" customHeight="false" outlineLevel="0" collapsed="false">
      <c r="A20" s="0" t="s">
        <v>68</v>
      </c>
      <c r="B20" s="7" t="n">
        <v>107186</v>
      </c>
      <c r="C20" s="6" t="s">
        <v>69</v>
      </c>
      <c r="D20" s="7" t="s">
        <v>70</v>
      </c>
      <c r="E20" s="1" t="n">
        <v>3</v>
      </c>
      <c r="F20" s="1" t="n">
        <v>27</v>
      </c>
      <c r="G20" s="1" t="n">
        <v>6</v>
      </c>
      <c r="I20" s="7" t="n">
        <v>3</v>
      </c>
      <c r="J20" s="7" t="n">
        <v>3</v>
      </c>
      <c r="K20" s="7"/>
      <c r="L20" s="8" t="str">
        <f aca="false">IF(AND(I20&gt;1,OR(E20&gt;1,F20&gt;1,G20&gt;1,H20&gt;1)),"X","")</f>
        <v>X</v>
      </c>
    </row>
    <row r="21" customFormat="false" ht="12" hidden="false" customHeight="false" outlineLevel="0" collapsed="false">
      <c r="A21" s="0" t="s">
        <v>71</v>
      </c>
      <c r="B21" s="7" t="n">
        <v>104689</v>
      </c>
      <c r="C21" s="6" t="s">
        <v>72</v>
      </c>
      <c r="D21" s="7" t="s">
        <v>73</v>
      </c>
      <c r="E21" s="1" t="n">
        <v>4</v>
      </c>
      <c r="F21" s="1" t="n">
        <v>18</v>
      </c>
      <c r="G21" s="1" t="n">
        <v>5</v>
      </c>
      <c r="I21" s="7" t="n">
        <v>3</v>
      </c>
      <c r="J21" s="7" t="n">
        <v>3</v>
      </c>
      <c r="K21" s="7"/>
      <c r="L21" s="8" t="str">
        <f aca="false">IF(AND(I21&gt;1,OR(E21&gt;1,F21&gt;1,G21&gt;1,H21&gt;1)),"X","")</f>
        <v>X</v>
      </c>
    </row>
    <row r="22" customFormat="false" ht="12" hidden="false" customHeight="false" outlineLevel="0" collapsed="false">
      <c r="A22" s="0" t="s">
        <v>74</v>
      </c>
      <c r="B22" s="7" t="n">
        <v>107185</v>
      </c>
      <c r="C22" s="6" t="s">
        <v>75</v>
      </c>
      <c r="D22" s="7" t="s">
        <v>76</v>
      </c>
      <c r="E22" s="1" t="n">
        <v>4</v>
      </c>
      <c r="F22" s="1" t="n">
        <v>21</v>
      </c>
      <c r="G22" s="1" t="n">
        <v>7</v>
      </c>
      <c r="I22" s="7" t="n">
        <v>3</v>
      </c>
      <c r="J22" s="7" t="n">
        <v>3</v>
      </c>
      <c r="K22" s="7"/>
      <c r="L22" s="8" t="str">
        <f aca="false">IF(AND(I22&gt;1,OR(E22&gt;1,F22&gt;1,G22&gt;1,H22&gt;1)),"X","")</f>
        <v>X</v>
      </c>
    </row>
    <row r="23" customFormat="false" ht="12" hidden="false" customHeight="false" outlineLevel="0" collapsed="false">
      <c r="A23" s="0" t="s">
        <v>77</v>
      </c>
      <c r="B23" s="7" t="n">
        <v>107943</v>
      </c>
      <c r="C23" s="6" t="s">
        <v>78</v>
      </c>
      <c r="D23" s="7" t="s">
        <v>79</v>
      </c>
      <c r="E23" s="1" t="n">
        <v>2</v>
      </c>
      <c r="F23" s="1" t="n">
        <v>17</v>
      </c>
      <c r="G23" s="1" t="n">
        <v>7</v>
      </c>
      <c r="H23" s="1" t="n">
        <v>1</v>
      </c>
      <c r="I23" s="7" t="n">
        <v>3</v>
      </c>
      <c r="J23" s="7" t="n">
        <v>4</v>
      </c>
      <c r="K23" s="7"/>
      <c r="L23" s="8" t="str">
        <f aca="false">IF(AND(I23&gt;1,OR(E23&gt;1,F23&gt;1,G23&gt;1,H23&gt;1)),"X","")</f>
        <v>X</v>
      </c>
    </row>
    <row r="24" customFormat="false" ht="12" hidden="false" customHeight="false" outlineLevel="0" collapsed="false">
      <c r="A24" s="0" t="s">
        <v>80</v>
      </c>
      <c r="B24" s="7" t="n">
        <v>107812</v>
      </c>
      <c r="C24" s="6" t="s">
        <v>81</v>
      </c>
      <c r="D24" s="7" t="s">
        <v>82</v>
      </c>
      <c r="E24" s="1" t="n">
        <v>5</v>
      </c>
      <c r="F24" s="1" t="n">
        <v>23</v>
      </c>
      <c r="G24" s="1" t="n">
        <v>9</v>
      </c>
      <c r="I24" s="7" t="n">
        <v>3</v>
      </c>
      <c r="J24" s="7" t="n">
        <v>3</v>
      </c>
      <c r="K24" s="7"/>
      <c r="L24" s="8" t="str">
        <f aca="false">IF(AND(I24&gt;1,OR(E24&gt;1,F24&gt;1,G24&gt;1,H24&gt;1)),"X","")</f>
        <v>X</v>
      </c>
    </row>
    <row r="25" customFormat="false" ht="12" hidden="false" customHeight="false" outlineLevel="0" collapsed="false">
      <c r="A25" s="0" t="s">
        <v>83</v>
      </c>
      <c r="B25" s="7" t="n">
        <v>98890</v>
      </c>
      <c r="C25" s="6" t="s">
        <v>84</v>
      </c>
      <c r="D25" s="7" t="s">
        <v>85</v>
      </c>
      <c r="E25" s="1" t="n">
        <v>3</v>
      </c>
      <c r="F25" s="1" t="n">
        <v>21</v>
      </c>
      <c r="G25" s="1" t="n">
        <v>5</v>
      </c>
      <c r="I25" s="7" t="n">
        <v>3</v>
      </c>
      <c r="J25" s="7" t="n">
        <v>3</v>
      </c>
      <c r="K25" s="7"/>
      <c r="L25" s="8" t="str">
        <f aca="false">IF(AND(I25&gt;1,OR(E25&gt;1,F25&gt;1,G25&gt;1,H25&gt;1)),"X","")</f>
        <v>X</v>
      </c>
    </row>
    <row r="26" customFormat="false" ht="12" hidden="false" customHeight="false" outlineLevel="0" collapsed="false">
      <c r="A26" s="0" t="s">
        <v>86</v>
      </c>
      <c r="B26" s="7" t="n">
        <v>2444266</v>
      </c>
      <c r="C26" s="6" t="s">
        <v>87</v>
      </c>
      <c r="D26" s="7" t="s">
        <v>88</v>
      </c>
      <c r="E26" s="1" t="n">
        <v>3</v>
      </c>
      <c r="F26" s="1" t="n">
        <v>28</v>
      </c>
      <c r="G26" s="1" t="n">
        <v>3</v>
      </c>
      <c r="I26" s="7" t="n">
        <v>3</v>
      </c>
      <c r="J26" s="7" t="n">
        <v>3</v>
      </c>
      <c r="K26" s="7"/>
      <c r="L26" s="8" t="str">
        <f aca="false">IF(AND(I26&gt;1,OR(E26&gt;1,F26&gt;1,G26&gt;1,H26&gt;1)),"X","")</f>
        <v>X</v>
      </c>
    </row>
    <row r="27" customFormat="false" ht="12" hidden="false" customHeight="false" outlineLevel="0" collapsed="false">
      <c r="A27" s="0" t="s">
        <v>89</v>
      </c>
      <c r="B27" s="7" t="n">
        <v>2386251</v>
      </c>
      <c r="C27" s="6" t="s">
        <v>90</v>
      </c>
      <c r="D27" s="7" t="s">
        <v>91</v>
      </c>
      <c r="E27" s="1" t="n">
        <v>2</v>
      </c>
      <c r="F27" s="1" t="n">
        <v>13</v>
      </c>
      <c r="G27" s="1" t="n">
        <v>5</v>
      </c>
      <c r="I27" s="7" t="n">
        <v>3</v>
      </c>
      <c r="J27" s="7" t="n">
        <v>3</v>
      </c>
      <c r="K27" s="7"/>
      <c r="L27" s="8" t="str">
        <f aca="false">IF(AND(I27&gt;1,OR(E27&gt;1,F27&gt;1,G27&gt;1,H27&gt;1)),"X","")</f>
        <v>X</v>
      </c>
    </row>
    <row r="28" customFormat="false" ht="12" hidden="false" customHeight="false" outlineLevel="0" collapsed="false">
      <c r="A28" s="0" t="s">
        <v>92</v>
      </c>
      <c r="B28" s="5" t="s">
        <v>13</v>
      </c>
      <c r="C28" s="6" t="s">
        <v>93</v>
      </c>
      <c r="D28" s="7" t="s">
        <v>94</v>
      </c>
      <c r="E28" s="1" t="n">
        <v>4</v>
      </c>
      <c r="F28" s="1" t="n">
        <v>17</v>
      </c>
      <c r="G28" s="1" t="n">
        <v>3</v>
      </c>
      <c r="I28" s="7" t="n">
        <v>3</v>
      </c>
      <c r="J28" s="7" t="n">
        <v>3</v>
      </c>
      <c r="K28" s="7"/>
      <c r="L28" s="8" t="str">
        <f aca="false">IF(AND(I28&gt;1,OR(E28&gt;1,F28&gt;1,G28&gt;1,H28&gt;1)),"X","")</f>
        <v>X</v>
      </c>
    </row>
    <row r="29" customFormat="false" ht="12" hidden="false" customHeight="false" outlineLevel="0" collapsed="false">
      <c r="A29" s="0" t="s">
        <v>95</v>
      </c>
      <c r="B29" s="7" t="n">
        <v>1914410</v>
      </c>
      <c r="C29" s="6" t="s">
        <v>96</v>
      </c>
      <c r="D29" s="7" t="s">
        <v>97</v>
      </c>
      <c r="E29" s="1" t="n">
        <v>4</v>
      </c>
      <c r="F29" s="1" t="n">
        <v>16</v>
      </c>
      <c r="G29" s="1" t="n">
        <v>4</v>
      </c>
      <c r="I29" s="7" t="n">
        <v>3</v>
      </c>
      <c r="J29" s="7" t="n">
        <v>3</v>
      </c>
      <c r="K29" s="7"/>
      <c r="L29" s="8" t="str">
        <f aca="false">IF(AND(I29&gt;1,OR(E29&gt;1,F29&gt;1,G29&gt;1,H29&gt;1)),"X","")</f>
        <v>X</v>
      </c>
    </row>
    <row r="30" customFormat="false" ht="12" hidden="false" customHeight="false" outlineLevel="0" collapsed="false">
      <c r="A30" s="0" t="s">
        <v>98</v>
      </c>
      <c r="B30" s="5" t="s">
        <v>13</v>
      </c>
      <c r="C30" s="6" t="s">
        <v>99</v>
      </c>
      <c r="D30" s="7" t="s">
        <v>100</v>
      </c>
      <c r="E30" s="1" t="n">
        <v>4</v>
      </c>
      <c r="F30" s="1" t="n">
        <v>25</v>
      </c>
      <c r="G30" s="1" t="n">
        <v>8</v>
      </c>
      <c r="H30" s="1" t="n">
        <v>1</v>
      </c>
      <c r="I30" s="7" t="n">
        <v>3</v>
      </c>
      <c r="J30" s="7" t="n">
        <v>4</v>
      </c>
      <c r="K30" s="7"/>
      <c r="L30" s="8" t="str">
        <f aca="false">IF(AND(I30&gt;1,OR(E30&gt;1,F30&gt;1,G30&gt;1,H30&gt;1)),"X","")</f>
        <v>X</v>
      </c>
    </row>
    <row r="31" customFormat="false" ht="12" hidden="false" customHeight="false" outlineLevel="0" collapsed="false">
      <c r="A31" s="0" t="s">
        <v>101</v>
      </c>
      <c r="B31" s="7" t="n">
        <v>90675</v>
      </c>
      <c r="C31" s="6" t="s">
        <v>102</v>
      </c>
      <c r="D31" s="7" t="s">
        <v>103</v>
      </c>
      <c r="E31" s="1" t="n">
        <v>5</v>
      </c>
      <c r="F31" s="1" t="n">
        <v>38</v>
      </c>
      <c r="G31" s="1" t="n">
        <v>8</v>
      </c>
      <c r="I31" s="7" t="n">
        <v>3</v>
      </c>
      <c r="J31" s="7" t="n">
        <v>3</v>
      </c>
      <c r="K31" s="7"/>
      <c r="L31" s="8" t="str">
        <f aca="false">IF(AND(I31&gt;1,OR(E31&gt;1,F31&gt;1,G31&gt;1,H31&gt;1)),"X","")</f>
        <v>X</v>
      </c>
    </row>
    <row r="32" customFormat="false" ht="12" hidden="false" customHeight="false" outlineLevel="0" collapsed="false">
      <c r="A32" s="0" t="s">
        <v>104</v>
      </c>
      <c r="B32" s="7" t="n">
        <v>1097682</v>
      </c>
      <c r="C32" s="6" t="s">
        <v>105</v>
      </c>
      <c r="D32" s="7" t="s">
        <v>106</v>
      </c>
      <c r="E32" s="1" t="n">
        <v>1</v>
      </c>
      <c r="F32" s="1" t="n">
        <v>2</v>
      </c>
      <c r="H32" s="1" t="n">
        <v>2</v>
      </c>
      <c r="I32" s="7" t="n">
        <v>2</v>
      </c>
      <c r="J32" s="7" t="n">
        <v>3</v>
      </c>
      <c r="K32" s="7"/>
      <c r="L32" s="8" t="str">
        <f aca="false">IF(AND(I32&gt;1,OR(E32&gt;1,F32&gt;1,G32&gt;1,H32&gt;1)),"X","")</f>
        <v>X</v>
      </c>
    </row>
    <row r="33" customFormat="false" ht="12" hidden="false" customHeight="false" outlineLevel="0" collapsed="false">
      <c r="A33" s="0" t="s">
        <v>107</v>
      </c>
      <c r="B33" s="5" t="s">
        <v>13</v>
      </c>
      <c r="C33" s="6" t="s">
        <v>108</v>
      </c>
      <c r="D33" s="7" t="s">
        <v>109</v>
      </c>
      <c r="E33" s="1" t="n">
        <v>1</v>
      </c>
      <c r="F33" s="1" t="n">
        <v>3</v>
      </c>
      <c r="H33" s="1" t="n">
        <v>2</v>
      </c>
      <c r="I33" s="7" t="n">
        <v>2</v>
      </c>
      <c r="J33" s="7" t="n">
        <v>3</v>
      </c>
      <c r="K33" s="7"/>
      <c r="L33" s="8" t="str">
        <f aca="false">IF(AND(I33&gt;1,OR(E33&gt;1,F33&gt;1,G33&gt;1,H33&gt;1)),"X","")</f>
        <v>X</v>
      </c>
    </row>
    <row r="34" customFormat="false" ht="12" hidden="false" customHeight="false" outlineLevel="0" collapsed="false">
      <c r="A34" s="0" t="s">
        <v>110</v>
      </c>
      <c r="B34" s="7" t="n">
        <v>104708</v>
      </c>
      <c r="C34" s="6" t="s">
        <v>111</v>
      </c>
      <c r="D34" s="7" t="s">
        <v>112</v>
      </c>
      <c r="E34" s="1" t="n">
        <v>2</v>
      </c>
      <c r="G34" s="1" t="n">
        <v>6</v>
      </c>
      <c r="I34" s="7" t="n">
        <v>2</v>
      </c>
      <c r="J34" s="7" t="n">
        <v>2</v>
      </c>
      <c r="K34" s="7"/>
      <c r="L34" s="8" t="str">
        <f aca="false">IF(AND(I34&gt;1,OR(E34&gt;1,F34&gt;1,G34&gt;1,H34&gt;1)),"X","")</f>
        <v>X</v>
      </c>
    </row>
    <row r="35" customFormat="false" ht="12" hidden="false" customHeight="false" outlineLevel="0" collapsed="false">
      <c r="A35" s="0" t="s">
        <v>113</v>
      </c>
      <c r="B35" s="7" t="n">
        <v>98889</v>
      </c>
      <c r="C35" s="6" t="s">
        <v>114</v>
      </c>
      <c r="D35" s="7" t="s">
        <v>115</v>
      </c>
      <c r="E35" s="1" t="n">
        <v>1</v>
      </c>
      <c r="G35" s="1" t="n">
        <v>2</v>
      </c>
      <c r="H35" s="1" t="n">
        <v>2</v>
      </c>
      <c r="I35" s="7" t="n">
        <v>2</v>
      </c>
      <c r="J35" s="7" t="n">
        <v>3</v>
      </c>
      <c r="K35" s="7"/>
      <c r="L35" s="8" t="str">
        <f aca="false">IF(AND(I35&gt;1,OR(E35&gt;1,F35&gt;1,G35&gt;1,H35&gt;1)),"X","")</f>
        <v>X</v>
      </c>
    </row>
    <row r="36" customFormat="false" ht="12" hidden="false" customHeight="false" outlineLevel="0" collapsed="false">
      <c r="A36" s="0" t="s">
        <v>116</v>
      </c>
      <c r="B36" s="7" t="n">
        <v>3646032</v>
      </c>
      <c r="C36" s="6" t="s">
        <v>117</v>
      </c>
      <c r="D36" s="7" t="s">
        <v>118</v>
      </c>
      <c r="F36" s="1" t="n">
        <v>3</v>
      </c>
      <c r="G36" s="1" t="n">
        <v>1</v>
      </c>
      <c r="H36" s="1" t="n">
        <v>2</v>
      </c>
      <c r="I36" s="7" t="n">
        <v>2</v>
      </c>
      <c r="J36" s="7" t="n">
        <v>3</v>
      </c>
      <c r="K36" s="7"/>
      <c r="L36" s="8" t="str">
        <f aca="false">IF(AND(I36&gt;1,OR(E36&gt;1,F36&gt;1,G36&gt;1,H36&gt;1)),"X","")</f>
        <v>X</v>
      </c>
    </row>
    <row r="37" customFormat="false" ht="12" hidden="false" customHeight="false" outlineLevel="0" collapsed="false">
      <c r="A37" s="0" t="s">
        <v>119</v>
      </c>
      <c r="B37" s="7" t="n">
        <v>88269</v>
      </c>
      <c r="C37" s="6" t="s">
        <v>120</v>
      </c>
      <c r="D37" s="7" t="s">
        <v>121</v>
      </c>
      <c r="F37" s="1" t="n">
        <v>2</v>
      </c>
      <c r="H37" s="1" t="n">
        <v>2</v>
      </c>
      <c r="I37" s="7" t="n">
        <v>2</v>
      </c>
      <c r="J37" s="7" t="n">
        <v>2</v>
      </c>
      <c r="K37" s="7"/>
      <c r="L37" s="8" t="str">
        <f aca="false">IF(AND(I37&gt;1,OR(E37&gt;1,F37&gt;1,G37&gt;1,H37&gt;1)),"X","")</f>
        <v>X</v>
      </c>
    </row>
    <row r="38" customFormat="false" ht="12" hidden="false" customHeight="false" outlineLevel="0" collapsed="false">
      <c r="A38" s="0" t="s">
        <v>122</v>
      </c>
      <c r="B38" s="5" t="s">
        <v>13</v>
      </c>
      <c r="C38" s="6" t="s">
        <v>123</v>
      </c>
      <c r="D38" s="7" t="s">
        <v>124</v>
      </c>
      <c r="F38" s="1" t="n">
        <v>4</v>
      </c>
      <c r="H38" s="1" t="n">
        <v>4</v>
      </c>
      <c r="I38" s="7" t="n">
        <v>2</v>
      </c>
      <c r="J38" s="7" t="n">
        <v>2</v>
      </c>
      <c r="K38" s="7"/>
      <c r="L38" s="8" t="str">
        <f aca="false">IF(AND(I38&gt;1,OR(E38&gt;1,F38&gt;1,G38&gt;1,H38&gt;1)),"X","")</f>
        <v>X</v>
      </c>
    </row>
    <row r="39" customFormat="false" ht="12" hidden="false" customHeight="false" outlineLevel="0" collapsed="false">
      <c r="A39" s="0" t="s">
        <v>125</v>
      </c>
      <c r="B39" s="7" t="n">
        <v>107804</v>
      </c>
      <c r="C39" s="6" t="s">
        <v>126</v>
      </c>
      <c r="D39" s="7" t="s">
        <v>127</v>
      </c>
      <c r="E39" s="1" t="n">
        <v>6</v>
      </c>
      <c r="F39" s="1" t="n">
        <v>20</v>
      </c>
      <c r="I39" s="7" t="n">
        <v>2</v>
      </c>
      <c r="J39" s="7" t="n">
        <v>2</v>
      </c>
      <c r="K39" s="7"/>
      <c r="L39" s="8" t="str">
        <f aca="false">IF(AND(I39&gt;1,OR(E39&gt;1,F39&gt;1,G39&gt;1,H39&gt;1)),"X","")</f>
        <v>X</v>
      </c>
    </row>
    <row r="40" customFormat="false" ht="12" hidden="false" customHeight="false" outlineLevel="0" collapsed="false">
      <c r="A40" s="0" t="s">
        <v>128</v>
      </c>
      <c r="B40" s="7" t="n">
        <v>87991</v>
      </c>
      <c r="C40" s="6" t="s">
        <v>129</v>
      </c>
      <c r="D40" s="7" t="s">
        <v>130</v>
      </c>
      <c r="E40" s="1" t="n">
        <v>4</v>
      </c>
      <c r="F40" s="1" t="n">
        <v>3</v>
      </c>
      <c r="I40" s="7" t="n">
        <v>2</v>
      </c>
      <c r="J40" s="7" t="n">
        <v>2</v>
      </c>
      <c r="K40" s="7"/>
      <c r="L40" s="8" t="str">
        <f aca="false">IF(AND(I40&gt;1,OR(E40&gt;1,F40&gt;1,G40&gt;1,H40&gt;1)),"X","")</f>
        <v>X</v>
      </c>
    </row>
    <row r="41" customFormat="false" ht="12" hidden="false" customHeight="false" outlineLevel="0" collapsed="false">
      <c r="A41" s="0" t="s">
        <v>131</v>
      </c>
      <c r="B41" s="7" t="n">
        <v>98180</v>
      </c>
      <c r="C41" s="6" t="s">
        <v>132</v>
      </c>
      <c r="D41" s="7" t="s">
        <v>133</v>
      </c>
      <c r="F41" s="1" t="n">
        <v>21</v>
      </c>
      <c r="G41" s="1" t="n">
        <v>4</v>
      </c>
      <c r="I41" s="7" t="n">
        <v>2</v>
      </c>
      <c r="J41" s="7" t="n">
        <v>2</v>
      </c>
      <c r="K41" s="7"/>
      <c r="L41" s="8" t="str">
        <f aca="false">IF(AND(I41&gt;1,OR(E41&gt;1,F41&gt;1,G41&gt;1,H41&gt;1)),"X","")</f>
        <v>X</v>
      </c>
    </row>
    <row r="42" customFormat="false" ht="12" hidden="false" customHeight="false" outlineLevel="0" collapsed="false">
      <c r="A42" s="0" t="s">
        <v>134</v>
      </c>
      <c r="B42" s="7" t="n">
        <v>98385</v>
      </c>
      <c r="C42" s="6" t="s">
        <v>135</v>
      </c>
      <c r="D42" s="7" t="s">
        <v>136</v>
      </c>
      <c r="F42" s="1" t="n">
        <v>28</v>
      </c>
      <c r="G42" s="1" t="n">
        <v>8</v>
      </c>
      <c r="I42" s="7" t="n">
        <v>2</v>
      </c>
      <c r="J42" s="7" t="n">
        <v>2</v>
      </c>
      <c r="K42" s="7"/>
      <c r="L42" s="8" t="str">
        <f aca="false">IF(AND(I42&gt;1,OR(E42&gt;1,F42&gt;1,G42&gt;1,H42&gt;1)),"X","")</f>
        <v>X</v>
      </c>
    </row>
    <row r="43" customFormat="false" ht="12" hidden="false" customHeight="false" outlineLevel="0" collapsed="false">
      <c r="A43" s="0" t="s">
        <v>137</v>
      </c>
      <c r="B43" s="7" t="n">
        <v>95588</v>
      </c>
      <c r="C43" s="6" t="s">
        <v>138</v>
      </c>
      <c r="D43" s="7" t="s">
        <v>139</v>
      </c>
      <c r="F43" s="1" t="n">
        <v>15</v>
      </c>
      <c r="G43" s="1" t="n">
        <v>3</v>
      </c>
      <c r="I43" s="7" t="n">
        <v>2</v>
      </c>
      <c r="J43" s="7" t="n">
        <v>2</v>
      </c>
      <c r="K43" s="7"/>
      <c r="L43" s="8" t="str">
        <f aca="false">IF(AND(I43&gt;1,OR(E43&gt;1,F43&gt;1,G43&gt;1,H43&gt;1)),"X","")</f>
        <v>X</v>
      </c>
    </row>
    <row r="44" customFormat="false" ht="12" hidden="false" customHeight="false" outlineLevel="0" collapsed="false">
      <c r="A44" s="0" t="s">
        <v>140</v>
      </c>
      <c r="B44" s="7" t="n">
        <v>1096881</v>
      </c>
      <c r="C44" s="6" t="s">
        <v>141</v>
      </c>
      <c r="D44" s="7" t="s">
        <v>142</v>
      </c>
      <c r="F44" s="1" t="n">
        <v>14</v>
      </c>
      <c r="G44" s="1" t="n">
        <v>7</v>
      </c>
      <c r="I44" s="7" t="n">
        <v>2</v>
      </c>
      <c r="J44" s="7" t="n">
        <v>2</v>
      </c>
      <c r="K44" s="7" t="s">
        <v>31</v>
      </c>
      <c r="L44" s="8" t="str">
        <f aca="false">IF(AND(I44&gt;1,OR(E44&gt;1,F44&gt;1,G44&gt;1,H44&gt;1)),"X","")</f>
        <v>X</v>
      </c>
    </row>
    <row r="45" customFormat="false" ht="12" hidden="false" customHeight="false" outlineLevel="0" collapsed="false">
      <c r="A45" s="0" t="s">
        <v>143</v>
      </c>
      <c r="B45" s="7" t="n">
        <v>104887</v>
      </c>
      <c r="C45" s="6" t="s">
        <v>144</v>
      </c>
      <c r="D45" s="7" t="s">
        <v>145</v>
      </c>
      <c r="E45" s="1" t="n">
        <v>2</v>
      </c>
      <c r="F45" s="1" t="n">
        <v>2</v>
      </c>
      <c r="I45" s="7" t="n">
        <v>2</v>
      </c>
      <c r="J45" s="7" t="n">
        <v>2</v>
      </c>
      <c r="K45" s="7"/>
      <c r="L45" s="8" t="str">
        <f aca="false">IF(AND(I45&gt;1,OR(E45&gt;1,F45&gt;1,G45&gt;1,H45&gt;1)),"X","")</f>
        <v>X</v>
      </c>
    </row>
    <row r="46" customFormat="false" ht="12" hidden="false" customHeight="false" outlineLevel="0" collapsed="false">
      <c r="A46" s="0" t="s">
        <v>146</v>
      </c>
      <c r="B46" s="7" t="n">
        <v>96247</v>
      </c>
      <c r="C46" s="6" t="s">
        <v>147</v>
      </c>
      <c r="D46" s="7" t="s">
        <v>148</v>
      </c>
      <c r="E46" s="1" t="n">
        <v>8</v>
      </c>
      <c r="F46" s="1" t="n">
        <v>27</v>
      </c>
      <c r="I46" s="7" t="n">
        <v>2</v>
      </c>
      <c r="J46" s="7" t="n">
        <v>2</v>
      </c>
      <c r="K46" s="7"/>
      <c r="L46" s="8" t="str">
        <f aca="false">IF(AND(I46&gt;1,OR(E46&gt;1,F46&gt;1,G46&gt;1,H46&gt;1)),"X","")</f>
        <v>X</v>
      </c>
    </row>
    <row r="47" customFormat="false" ht="12" hidden="false" customHeight="false" outlineLevel="0" collapsed="false">
      <c r="A47" s="0" t="s">
        <v>149</v>
      </c>
      <c r="B47" s="7" t="n">
        <v>98535</v>
      </c>
      <c r="C47" s="6" t="s">
        <v>150</v>
      </c>
      <c r="D47" s="7" t="s">
        <v>151</v>
      </c>
      <c r="F47" s="1" t="n">
        <v>20</v>
      </c>
      <c r="G47" s="1" t="n">
        <v>8</v>
      </c>
      <c r="I47" s="7" t="n">
        <v>2</v>
      </c>
      <c r="J47" s="7" t="n">
        <v>2</v>
      </c>
      <c r="K47" s="7"/>
      <c r="L47" s="8" t="str">
        <f aca="false">IF(AND(I47&gt;1,OR(E47&gt;1,F47&gt;1,G47&gt;1,H47&gt;1)),"X","")</f>
        <v>X</v>
      </c>
    </row>
    <row r="48" customFormat="false" ht="12" hidden="false" customHeight="false" outlineLevel="0" collapsed="false">
      <c r="A48" s="0" t="s">
        <v>152</v>
      </c>
      <c r="B48" s="7" t="n">
        <v>98387</v>
      </c>
      <c r="C48" s="6" t="s">
        <v>153</v>
      </c>
      <c r="D48" s="7" t="s">
        <v>154</v>
      </c>
      <c r="F48" s="1" t="n">
        <v>12</v>
      </c>
      <c r="G48" s="1" t="n">
        <v>6</v>
      </c>
      <c r="I48" s="7" t="n">
        <v>2</v>
      </c>
      <c r="J48" s="7" t="n">
        <v>2</v>
      </c>
      <c r="K48" s="7"/>
      <c r="L48" s="8" t="str">
        <f aca="false">IF(AND(I48&gt;1,OR(E48&gt;1,F48&gt;1,G48&gt;1,H48&gt;1)),"X","")</f>
        <v>X</v>
      </c>
    </row>
    <row r="49" customFormat="false" ht="12" hidden="false" customHeight="false" outlineLevel="0" collapsed="false">
      <c r="A49" s="0" t="s">
        <v>155</v>
      </c>
      <c r="B49" s="7" t="n">
        <v>95301</v>
      </c>
      <c r="C49" s="6" t="s">
        <v>156</v>
      </c>
      <c r="D49" s="7" t="s">
        <v>157</v>
      </c>
      <c r="F49" s="1" t="n">
        <v>13</v>
      </c>
      <c r="G49" s="1" t="n">
        <v>2</v>
      </c>
      <c r="I49" s="7" t="n">
        <v>2</v>
      </c>
      <c r="J49" s="7" t="n">
        <v>2</v>
      </c>
      <c r="K49" s="7"/>
      <c r="L49" s="8" t="str">
        <f aca="false">IF(AND(I49&gt;1,OR(E49&gt;1,F49&gt;1,G49&gt;1,H49&gt;1)),"X","")</f>
        <v>X</v>
      </c>
    </row>
    <row r="50" customFormat="false" ht="12" hidden="false" customHeight="false" outlineLevel="0" collapsed="false">
      <c r="A50" s="0" t="s">
        <v>158</v>
      </c>
      <c r="B50" s="7" t="n">
        <v>1099832</v>
      </c>
      <c r="C50" s="6" t="s">
        <v>159</v>
      </c>
      <c r="D50" s="7" t="s">
        <v>160</v>
      </c>
      <c r="E50" s="1" t="n">
        <v>1</v>
      </c>
      <c r="F50" s="1" t="n">
        <v>22</v>
      </c>
      <c r="G50" s="1" t="n">
        <v>5</v>
      </c>
      <c r="I50" s="7" t="n">
        <v>2</v>
      </c>
      <c r="J50" s="7" t="n">
        <v>3</v>
      </c>
      <c r="K50" s="7"/>
      <c r="L50" s="8" t="str">
        <f aca="false">IF(AND(I50&gt;1,OR(E50&gt;1,F50&gt;1,G50&gt;1,H50&gt;1)),"X","")</f>
        <v>X</v>
      </c>
    </row>
    <row r="51" customFormat="false" ht="12" hidden="false" customHeight="false" outlineLevel="0" collapsed="false">
      <c r="A51" s="0" t="s">
        <v>161</v>
      </c>
      <c r="B51" s="7" t="n">
        <v>102809</v>
      </c>
      <c r="C51" s="6" t="s">
        <v>162</v>
      </c>
      <c r="D51" s="7" t="s">
        <v>163</v>
      </c>
      <c r="E51" s="1" t="n">
        <v>2</v>
      </c>
      <c r="F51" s="1" t="n">
        <v>11</v>
      </c>
      <c r="G51" s="1" t="n">
        <v>1</v>
      </c>
      <c r="I51" s="7" t="n">
        <v>2</v>
      </c>
      <c r="J51" s="7" t="n">
        <v>3</v>
      </c>
      <c r="K51" s="7"/>
      <c r="L51" s="8" t="str">
        <f aca="false">IF(AND(I51&gt;1,OR(E51&gt;1,F51&gt;1,G51&gt;1,H51&gt;1)),"X","")</f>
        <v>X</v>
      </c>
    </row>
    <row r="52" customFormat="false" ht="12" hidden="false" customHeight="false" outlineLevel="0" collapsed="false">
      <c r="A52" s="0" t="s">
        <v>164</v>
      </c>
      <c r="B52" s="7" t="n">
        <v>95589</v>
      </c>
      <c r="C52" s="6" t="s">
        <v>165</v>
      </c>
      <c r="D52" s="7" t="s">
        <v>166</v>
      </c>
      <c r="F52" s="1" t="n">
        <v>14</v>
      </c>
      <c r="G52" s="1" t="n">
        <v>5</v>
      </c>
      <c r="I52" s="7" t="n">
        <v>2</v>
      </c>
      <c r="J52" s="7" t="n">
        <v>2</v>
      </c>
      <c r="K52" s="7"/>
      <c r="L52" s="8" t="str">
        <f aca="false">IF(AND(I52&gt;1,OR(E52&gt;1,F52&gt;1,G52&gt;1,H52&gt;1)),"X","")</f>
        <v>X</v>
      </c>
    </row>
    <row r="53" customFormat="false" ht="12" hidden="false" customHeight="false" outlineLevel="0" collapsed="false">
      <c r="A53" s="0" t="s">
        <v>167</v>
      </c>
      <c r="B53" s="7" t="n">
        <v>107183</v>
      </c>
      <c r="C53" s="6" t="s">
        <v>168</v>
      </c>
      <c r="D53" s="7" t="s">
        <v>169</v>
      </c>
      <c r="E53" s="1" t="n">
        <v>6</v>
      </c>
      <c r="F53" s="1" t="n">
        <v>22</v>
      </c>
      <c r="I53" s="7" t="n">
        <v>2</v>
      </c>
      <c r="J53" s="7" t="n">
        <v>2</v>
      </c>
      <c r="K53" s="7"/>
      <c r="L53" s="8" t="str">
        <f aca="false">IF(AND(I53&gt;1,OR(E53&gt;1,F53&gt;1,G53&gt;1,H53&gt;1)),"X","")</f>
        <v>X</v>
      </c>
    </row>
    <row r="54" customFormat="false" ht="12" hidden="false" customHeight="false" outlineLevel="0" collapsed="false">
      <c r="A54" s="0" t="s">
        <v>170</v>
      </c>
      <c r="B54" s="7" t="n">
        <v>109555</v>
      </c>
      <c r="C54" s="6" t="s">
        <v>171</v>
      </c>
      <c r="D54" s="7" t="s">
        <v>172</v>
      </c>
      <c r="E54" s="1" t="n">
        <v>2</v>
      </c>
      <c r="F54" s="1" t="n">
        <v>9</v>
      </c>
      <c r="I54" s="7" t="n">
        <v>2</v>
      </c>
      <c r="J54" s="7" t="n">
        <v>2</v>
      </c>
      <c r="K54" s="7"/>
      <c r="L54" s="8" t="str">
        <f aca="false">IF(AND(I54&gt;1,OR(E54&gt;1,F54&gt;1,G54&gt;1,H54&gt;1)),"X","")</f>
        <v>X</v>
      </c>
    </row>
    <row r="55" customFormat="false" ht="12" hidden="false" customHeight="false" outlineLevel="0" collapsed="false">
      <c r="A55" s="0" t="s">
        <v>173</v>
      </c>
      <c r="B55" s="7" t="n">
        <v>87968</v>
      </c>
      <c r="C55" s="6" t="s">
        <v>174</v>
      </c>
      <c r="D55" s="7" t="s">
        <v>175</v>
      </c>
      <c r="E55" s="1" t="n">
        <v>2</v>
      </c>
      <c r="F55" s="1" t="n">
        <v>9</v>
      </c>
      <c r="I55" s="7" t="n">
        <v>2</v>
      </c>
      <c r="J55" s="7" t="n">
        <v>2</v>
      </c>
      <c r="K55" s="7"/>
      <c r="L55" s="8" t="str">
        <f aca="false">IF(AND(I55&gt;1,OR(E55&gt;1,F55&gt;1,G55&gt;1,H55&gt;1)),"X","")</f>
        <v>X</v>
      </c>
    </row>
    <row r="56" customFormat="false" ht="12" hidden="false" customHeight="false" outlineLevel="0" collapsed="false">
      <c r="A56" s="0" t="s">
        <v>176</v>
      </c>
      <c r="B56" s="7" t="n">
        <v>894684</v>
      </c>
      <c r="C56" s="6" t="s">
        <v>177</v>
      </c>
      <c r="D56" s="7" t="s">
        <v>178</v>
      </c>
      <c r="F56" s="1" t="n">
        <v>11</v>
      </c>
      <c r="G56" s="1" t="n">
        <v>2</v>
      </c>
      <c r="I56" s="7" t="n">
        <v>2</v>
      </c>
      <c r="J56" s="7" t="n">
        <v>2</v>
      </c>
      <c r="K56" s="7"/>
      <c r="L56" s="8" t="str">
        <f aca="false">IF(AND(I56&gt;1,OR(E56&gt;1,F56&gt;1,G56&gt;1,H56&gt;1)),"X","")</f>
        <v>X</v>
      </c>
    </row>
    <row r="57" customFormat="false" ht="12" hidden="false" customHeight="false" outlineLevel="0" collapsed="false">
      <c r="A57" s="0" t="s">
        <v>179</v>
      </c>
      <c r="B57" s="7" t="n">
        <v>87904</v>
      </c>
      <c r="C57" s="6" t="s">
        <v>180</v>
      </c>
      <c r="D57" s="7" t="s">
        <v>181</v>
      </c>
      <c r="F57" s="1" t="n">
        <v>12</v>
      </c>
      <c r="G57" s="1" t="n">
        <v>6</v>
      </c>
      <c r="I57" s="7" t="n">
        <v>2</v>
      </c>
      <c r="J57" s="7" t="n">
        <v>2</v>
      </c>
      <c r="K57" s="7" t="s">
        <v>31</v>
      </c>
      <c r="L57" s="8" t="str">
        <f aca="false">IF(AND(I57&gt;1,OR(E57&gt;1,F57&gt;1,G57&gt;1,H57&gt;1)),"X","")</f>
        <v>X</v>
      </c>
    </row>
    <row r="58" customFormat="false" ht="12" hidden="false" customHeight="false" outlineLevel="0" collapsed="false">
      <c r="A58" s="0" t="s">
        <v>182</v>
      </c>
      <c r="B58" s="7" t="n">
        <v>99432</v>
      </c>
      <c r="C58" s="6" t="s">
        <v>183</v>
      </c>
      <c r="D58" s="7" t="s">
        <v>184</v>
      </c>
      <c r="F58" s="1" t="n">
        <v>3</v>
      </c>
      <c r="G58" s="1" t="n">
        <v>2</v>
      </c>
      <c r="I58" s="7" t="n">
        <v>2</v>
      </c>
      <c r="J58" s="7" t="n">
        <v>2</v>
      </c>
      <c r="K58" s="7"/>
      <c r="L58" s="8" t="str">
        <f aca="false">IF(AND(I58&gt;1,OR(E58&gt;1,F58&gt;1,G58&gt;1,H58&gt;1)),"X","")</f>
        <v>X</v>
      </c>
    </row>
    <row r="59" customFormat="false" ht="12" hidden="false" customHeight="false" outlineLevel="0" collapsed="false">
      <c r="A59" s="0" t="s">
        <v>185</v>
      </c>
      <c r="B59" s="7" t="n">
        <v>105047</v>
      </c>
      <c r="C59" s="6" t="s">
        <v>186</v>
      </c>
      <c r="D59" s="7" t="s">
        <v>187</v>
      </c>
      <c r="F59" s="1" t="n">
        <v>10</v>
      </c>
      <c r="G59" s="1" t="n">
        <v>3</v>
      </c>
      <c r="I59" s="7" t="n">
        <v>2</v>
      </c>
      <c r="J59" s="7" t="n">
        <v>2</v>
      </c>
      <c r="K59" s="7"/>
      <c r="L59" s="8" t="str">
        <f aca="false">IF(AND(I59&gt;1,OR(E59&gt;1,F59&gt;1,G59&gt;1,H59&gt;1)),"X","")</f>
        <v>X</v>
      </c>
    </row>
    <row r="60" customFormat="false" ht="12" hidden="false" customHeight="false" outlineLevel="0" collapsed="false">
      <c r="A60" s="0" t="s">
        <v>188</v>
      </c>
      <c r="B60" s="7" t="n">
        <v>1350917</v>
      </c>
      <c r="C60" s="6" t="s">
        <v>189</v>
      </c>
      <c r="D60" s="7" t="s">
        <v>190</v>
      </c>
      <c r="E60" s="1" t="n">
        <v>2</v>
      </c>
      <c r="F60" s="1" t="n">
        <v>5</v>
      </c>
      <c r="I60" s="7" t="n">
        <v>2</v>
      </c>
      <c r="J60" s="7" t="n">
        <v>2</v>
      </c>
      <c r="K60" s="7"/>
      <c r="L60" s="8" t="str">
        <f aca="false">IF(AND(I60&gt;1,OR(E60&gt;1,F60&gt;1,G60&gt;1,H60&gt;1)),"X","")</f>
        <v>X</v>
      </c>
    </row>
    <row r="61" customFormat="false" ht="12" hidden="false" customHeight="false" outlineLevel="0" collapsed="false">
      <c r="A61" s="0" t="s">
        <v>191</v>
      </c>
      <c r="B61" s="7" t="n">
        <v>97549</v>
      </c>
      <c r="C61" s="6" t="s">
        <v>192</v>
      </c>
      <c r="D61" s="7" t="s">
        <v>193</v>
      </c>
      <c r="F61" s="1" t="n">
        <v>5</v>
      </c>
      <c r="G61" s="1" t="n">
        <v>2</v>
      </c>
      <c r="I61" s="7" t="n">
        <v>2</v>
      </c>
      <c r="J61" s="7" t="n">
        <v>2</v>
      </c>
      <c r="K61" s="7"/>
      <c r="L61" s="8" t="str">
        <f aca="false">IF(AND(I61&gt;1,OR(E61&gt;1,F61&gt;1,G61&gt;1,H61&gt;1)),"X","")</f>
        <v>X</v>
      </c>
    </row>
    <row r="62" customFormat="false" ht="12" hidden="false" customHeight="false" outlineLevel="0" collapsed="false">
      <c r="A62" s="0" t="s">
        <v>194</v>
      </c>
      <c r="B62" s="7" t="n">
        <v>1915472</v>
      </c>
      <c r="C62" s="6" t="s">
        <v>195</v>
      </c>
      <c r="D62" s="7" t="s">
        <v>196</v>
      </c>
      <c r="F62" s="1" t="n">
        <v>23</v>
      </c>
      <c r="G62" s="1" t="n">
        <v>11</v>
      </c>
      <c r="I62" s="7" t="n">
        <v>2</v>
      </c>
      <c r="J62" s="7" t="n">
        <v>2</v>
      </c>
      <c r="K62" s="7"/>
      <c r="L62" s="8" t="str">
        <f aca="false">IF(AND(I62&gt;1,OR(E62&gt;1,F62&gt;1,G62&gt;1,H62&gt;1)),"X","")</f>
        <v>X</v>
      </c>
    </row>
    <row r="63" customFormat="false" ht="12" hidden="false" customHeight="false" outlineLevel="0" collapsed="false">
      <c r="A63" s="0" t="s">
        <v>197</v>
      </c>
      <c r="B63" s="7" t="n">
        <v>1098257</v>
      </c>
      <c r="C63" s="6" t="s">
        <v>198</v>
      </c>
      <c r="D63" s="7" t="s">
        <v>199</v>
      </c>
      <c r="F63" s="1" t="n">
        <v>8</v>
      </c>
      <c r="G63" s="1" t="n">
        <v>4</v>
      </c>
      <c r="I63" s="7" t="n">
        <v>2</v>
      </c>
      <c r="J63" s="7" t="n">
        <v>2</v>
      </c>
      <c r="K63" s="7"/>
      <c r="L63" s="8" t="str">
        <f aca="false">IF(AND(I63&gt;1,OR(E63&gt;1,F63&gt;1,G63&gt;1,H63&gt;1)),"X","")</f>
        <v>X</v>
      </c>
    </row>
    <row r="64" customFormat="false" ht="12" hidden="false" customHeight="false" outlineLevel="0" collapsed="false">
      <c r="A64" s="0" t="s">
        <v>200</v>
      </c>
      <c r="B64" s="7" t="n">
        <v>1914436</v>
      </c>
      <c r="C64" s="6" t="s">
        <v>201</v>
      </c>
      <c r="D64" s="7" t="s">
        <v>202</v>
      </c>
      <c r="E64" s="1" t="n">
        <v>2</v>
      </c>
      <c r="F64" s="1" t="n">
        <v>5</v>
      </c>
      <c r="I64" s="7" t="n">
        <v>2</v>
      </c>
      <c r="J64" s="7" t="n">
        <v>2</v>
      </c>
      <c r="K64" s="7"/>
      <c r="L64" s="8" t="str">
        <f aca="false">IF(AND(I64&gt;1,OR(E64&gt;1,F64&gt;1,G64&gt;1,H64&gt;1)),"X","")</f>
        <v>X</v>
      </c>
    </row>
    <row r="65" customFormat="false" ht="12" hidden="false" customHeight="false" outlineLevel="0" collapsed="false">
      <c r="A65" s="0" t="s">
        <v>203</v>
      </c>
      <c r="B65" s="7" t="n">
        <v>99919</v>
      </c>
      <c r="C65" s="6" t="s">
        <v>204</v>
      </c>
      <c r="D65" s="7" t="s">
        <v>205</v>
      </c>
      <c r="E65" s="1" t="n">
        <v>4</v>
      </c>
      <c r="F65" s="1" t="n">
        <v>34</v>
      </c>
      <c r="I65" s="7" t="n">
        <v>2</v>
      </c>
      <c r="J65" s="7" t="n">
        <v>2</v>
      </c>
      <c r="K65" s="7"/>
      <c r="L65" s="8" t="str">
        <f aca="false">IF(AND(I65&gt;1,OR(E65&gt;1,F65&gt;1,G65&gt;1,H65&gt;1)),"X","")</f>
        <v>X</v>
      </c>
    </row>
    <row r="66" customFormat="false" ht="12" hidden="false" customHeight="false" outlineLevel="0" collapsed="false">
      <c r="A66" s="0" t="s">
        <v>206</v>
      </c>
      <c r="B66" s="7" t="n">
        <v>1914247</v>
      </c>
      <c r="C66" s="6" t="s">
        <v>207</v>
      </c>
      <c r="D66" s="7" t="s">
        <v>208</v>
      </c>
      <c r="E66" s="1" t="n">
        <v>2</v>
      </c>
      <c r="G66" s="1" t="n">
        <v>2</v>
      </c>
      <c r="I66" s="7" t="n">
        <v>2</v>
      </c>
      <c r="J66" s="7" t="n">
        <v>2</v>
      </c>
      <c r="K66" s="7"/>
      <c r="L66" s="8" t="str">
        <f aca="false">IF(AND(I66&gt;1,OR(E66&gt;1,F66&gt;1,G66&gt;1,H66&gt;1)),"X","")</f>
        <v>X</v>
      </c>
    </row>
    <row r="67" customFormat="false" ht="12" hidden="false" customHeight="false" outlineLevel="0" collapsed="false">
      <c r="A67" s="0" t="s">
        <v>209</v>
      </c>
      <c r="B67" s="7" t="n">
        <v>1096368</v>
      </c>
      <c r="C67" s="6" t="s">
        <v>210</v>
      </c>
      <c r="D67" s="7" t="s">
        <v>211</v>
      </c>
      <c r="F67" s="1" t="n">
        <v>5</v>
      </c>
      <c r="G67" s="1" t="n">
        <v>2</v>
      </c>
      <c r="I67" s="7" t="n">
        <v>2</v>
      </c>
      <c r="J67" s="7" t="n">
        <v>2</v>
      </c>
      <c r="K67" s="7"/>
      <c r="L67" s="8" t="str">
        <f aca="false">IF(AND(I67&gt;1,OR(E67&gt;1,F67&gt;1,G67&gt;1,H67&gt;1)),"X","")</f>
        <v>X</v>
      </c>
    </row>
    <row r="68" customFormat="false" ht="12" hidden="false" customHeight="false" outlineLevel="0" collapsed="false">
      <c r="A68" s="0" t="s">
        <v>212</v>
      </c>
      <c r="B68" s="7" t="n">
        <v>1194912</v>
      </c>
      <c r="C68" s="6" t="s">
        <v>213</v>
      </c>
      <c r="D68" s="7" t="s">
        <v>214</v>
      </c>
      <c r="F68" s="1" t="n">
        <v>7</v>
      </c>
      <c r="G68" s="1" t="n">
        <v>2</v>
      </c>
      <c r="I68" s="7" t="n">
        <v>2</v>
      </c>
      <c r="J68" s="7" t="n">
        <v>2</v>
      </c>
      <c r="K68" s="7"/>
      <c r="L68" s="8" t="str">
        <f aca="false">IF(AND(I68&gt;1,OR(E68&gt;1,F68&gt;1,G68&gt;1,H68&gt;1)),"X","")</f>
        <v>X</v>
      </c>
    </row>
    <row r="69" customFormat="false" ht="12" hidden="false" customHeight="false" outlineLevel="0" collapsed="false">
      <c r="A69" s="0" t="s">
        <v>215</v>
      </c>
      <c r="B69" s="7" t="n">
        <v>96619</v>
      </c>
      <c r="C69" s="6" t="s">
        <v>216</v>
      </c>
      <c r="D69" s="7" t="s">
        <v>217</v>
      </c>
      <c r="F69" s="1" t="n">
        <v>6</v>
      </c>
      <c r="G69" s="1" t="n">
        <v>6</v>
      </c>
      <c r="I69" s="7" t="n">
        <v>2</v>
      </c>
      <c r="J69" s="7" t="n">
        <v>2</v>
      </c>
      <c r="K69" s="7"/>
      <c r="L69" s="8" t="str">
        <f aca="false">IF(AND(I69&gt;1,OR(E69&gt;1,F69&gt;1,G69&gt;1,H69&gt;1)),"X","")</f>
        <v>X</v>
      </c>
    </row>
    <row r="70" customFormat="false" ht="12" hidden="false" customHeight="false" outlineLevel="0" collapsed="false">
      <c r="A70" s="0" t="s">
        <v>218</v>
      </c>
      <c r="B70" s="5" t="s">
        <v>13</v>
      </c>
      <c r="C70" s="6" t="s">
        <v>219</v>
      </c>
      <c r="D70" s="7" t="s">
        <v>220</v>
      </c>
      <c r="F70" s="1" t="n">
        <v>10</v>
      </c>
      <c r="G70" s="1" t="n">
        <v>2</v>
      </c>
      <c r="I70" s="7" t="n">
        <v>2</v>
      </c>
      <c r="J70" s="7" t="n">
        <v>2</v>
      </c>
      <c r="K70" s="7"/>
      <c r="L70" s="8" t="str">
        <f aca="false">IF(AND(I70&gt;1,OR(E70&gt;1,F70&gt;1,G70&gt;1,H70&gt;1)),"X","")</f>
        <v>X</v>
      </c>
    </row>
    <row r="71" customFormat="false" ht="12" hidden="false" customHeight="false" outlineLevel="0" collapsed="false">
      <c r="A71" s="0" t="s">
        <v>221</v>
      </c>
      <c r="B71" s="7" t="n">
        <v>2448295</v>
      </c>
      <c r="C71" s="6" t="s">
        <v>222</v>
      </c>
      <c r="D71" s="7" t="s">
        <v>223</v>
      </c>
      <c r="F71" s="1" t="n">
        <v>3</v>
      </c>
      <c r="G71" s="1" t="n">
        <v>1</v>
      </c>
      <c r="H71" s="1" t="n">
        <v>2</v>
      </c>
      <c r="I71" s="7" t="n">
        <v>2</v>
      </c>
      <c r="J71" s="7" t="n">
        <v>3</v>
      </c>
      <c r="K71" s="7"/>
      <c r="L71" s="8" t="str">
        <f aca="false">IF(AND(I71&gt;1,OR(E71&gt;1,F71&gt;1,G71&gt;1,H71&gt;1)),"X","")</f>
        <v>X</v>
      </c>
    </row>
    <row r="72" customFormat="false" ht="12" hidden="false" customHeight="false" outlineLevel="0" collapsed="false">
      <c r="A72" s="0" t="s">
        <v>224</v>
      </c>
      <c r="B72" s="5" t="s">
        <v>13</v>
      </c>
      <c r="C72" s="6" t="s">
        <v>225</v>
      </c>
      <c r="D72" s="7" t="s">
        <v>226</v>
      </c>
      <c r="F72" s="1" t="n">
        <v>17</v>
      </c>
      <c r="G72" s="1" t="n">
        <v>4</v>
      </c>
      <c r="I72" s="7" t="n">
        <v>2</v>
      </c>
      <c r="J72" s="7" t="n">
        <v>2</v>
      </c>
      <c r="K72" s="7"/>
      <c r="L72" s="8" t="str">
        <f aca="false">IF(AND(I72&gt;1,OR(E72&gt;1,F72&gt;1,G72&gt;1,H72&gt;1)),"X","")</f>
        <v>X</v>
      </c>
    </row>
    <row r="73" customFormat="false" ht="12" hidden="false" customHeight="false" outlineLevel="0" collapsed="false">
      <c r="A73" s="0" t="s">
        <v>227</v>
      </c>
      <c r="B73" s="7" t="n">
        <v>1926966</v>
      </c>
      <c r="C73" s="6" t="s">
        <v>228</v>
      </c>
      <c r="D73" s="7" t="s">
        <v>229</v>
      </c>
      <c r="F73" s="1" t="n">
        <v>3</v>
      </c>
      <c r="G73" s="1" t="n">
        <v>2</v>
      </c>
      <c r="I73" s="7" t="n">
        <v>2</v>
      </c>
      <c r="J73" s="7" t="n">
        <v>2</v>
      </c>
      <c r="K73" s="7"/>
      <c r="L73" s="8" t="str">
        <f aca="false">IF(AND(I73&gt;1,OR(E73&gt;1,F73&gt;1,G73&gt;1,H73&gt;1)),"X","")</f>
        <v>X</v>
      </c>
    </row>
    <row r="74" customFormat="false" ht="12" hidden="false" customHeight="false" outlineLevel="0" collapsed="false">
      <c r="A74" s="0" t="s">
        <v>230</v>
      </c>
      <c r="B74" s="7" t="n">
        <v>98821</v>
      </c>
      <c r="C74" s="6" t="s">
        <v>231</v>
      </c>
      <c r="D74" s="7" t="s">
        <v>232</v>
      </c>
      <c r="F74" s="1" t="n">
        <v>4</v>
      </c>
      <c r="H74" s="1" t="n">
        <v>2</v>
      </c>
      <c r="I74" s="7" t="n">
        <v>2</v>
      </c>
      <c r="J74" s="7" t="n">
        <v>2</v>
      </c>
      <c r="K74" s="7"/>
      <c r="L74" s="8" t="str">
        <f aca="false">IF(AND(I74&gt;1,OR(E74&gt;1,F74&gt;1,G74&gt;1,H74&gt;1)),"X","")</f>
        <v>X</v>
      </c>
    </row>
    <row r="75" customFormat="false" ht="12" hidden="false" customHeight="false" outlineLevel="0" collapsed="false">
      <c r="A75" s="0" t="s">
        <v>233</v>
      </c>
      <c r="B75" s="7" t="n">
        <v>2449057</v>
      </c>
      <c r="C75" s="6" t="s">
        <v>234</v>
      </c>
      <c r="D75" s="7" t="s">
        <v>235</v>
      </c>
      <c r="F75" s="1" t="n">
        <v>10</v>
      </c>
      <c r="G75" s="1" t="n">
        <v>2</v>
      </c>
      <c r="I75" s="7" t="n">
        <v>2</v>
      </c>
      <c r="J75" s="7" t="n">
        <v>2</v>
      </c>
      <c r="K75" s="7"/>
      <c r="L75" s="8" t="str">
        <f aca="false">IF(AND(I75&gt;1,OR(E75&gt;1,F75&gt;1,G75&gt;1,H75&gt;1)),"X","")</f>
        <v>X</v>
      </c>
    </row>
    <row r="76" customFormat="false" ht="12" hidden="false" customHeight="false" outlineLevel="0" collapsed="false">
      <c r="A76" s="0" t="s">
        <v>236</v>
      </c>
      <c r="B76" s="7" t="n">
        <v>1349462</v>
      </c>
      <c r="C76" s="6" t="s">
        <v>237</v>
      </c>
      <c r="D76" s="7" t="s">
        <v>238</v>
      </c>
      <c r="E76" s="1" t="n">
        <v>1</v>
      </c>
      <c r="F76" s="1" t="n">
        <v>13</v>
      </c>
      <c r="G76" s="1" t="n">
        <v>2</v>
      </c>
      <c r="I76" s="7" t="n">
        <v>2</v>
      </c>
      <c r="J76" s="7" t="n">
        <v>3</v>
      </c>
      <c r="K76" s="7"/>
      <c r="L76" s="8" t="str">
        <f aca="false">IF(AND(I76&gt;1,OR(E76&gt;1,F76&gt;1,G76&gt;1,H76&gt;1)),"X","")</f>
        <v>X</v>
      </c>
    </row>
    <row r="77" customFormat="false" ht="12" hidden="false" customHeight="false" outlineLevel="0" collapsed="false">
      <c r="A77" s="0" t="s">
        <v>239</v>
      </c>
      <c r="B77" s="7" t="n">
        <v>1925638</v>
      </c>
      <c r="C77" s="6" t="s">
        <v>240</v>
      </c>
      <c r="D77" s="7" t="s">
        <v>241</v>
      </c>
      <c r="F77" s="1" t="n">
        <v>14</v>
      </c>
      <c r="G77" s="1" t="n">
        <v>4</v>
      </c>
      <c r="I77" s="7" t="n">
        <v>2</v>
      </c>
      <c r="J77" s="7" t="n">
        <v>2</v>
      </c>
      <c r="K77" s="7"/>
      <c r="L77" s="8" t="str">
        <f aca="false">IF(AND(I77&gt;1,OR(E77&gt;1,F77&gt;1,G77&gt;1,H77&gt;1)),"X","")</f>
        <v>X</v>
      </c>
    </row>
    <row r="78" customFormat="false" ht="12" hidden="false" customHeight="false" outlineLevel="0" collapsed="false">
      <c r="A78" s="0" t="s">
        <v>242</v>
      </c>
      <c r="B78" s="7" t="n">
        <v>1349457</v>
      </c>
      <c r="C78" s="6" t="s">
        <v>243</v>
      </c>
      <c r="D78" s="7" t="s">
        <v>244</v>
      </c>
      <c r="E78" s="1" t="n">
        <v>2</v>
      </c>
      <c r="F78" s="1" t="n">
        <v>2</v>
      </c>
      <c r="H78" s="1" t="n">
        <v>1</v>
      </c>
      <c r="I78" s="7" t="n">
        <v>2</v>
      </c>
      <c r="J78" s="7" t="n">
        <v>3</v>
      </c>
      <c r="K78" s="7"/>
      <c r="L78" s="8" t="str">
        <f aca="false">IF(AND(I78&gt;1,OR(E78&gt;1,F78&gt;1,G78&gt;1,H78&gt;1)),"X","")</f>
        <v>X</v>
      </c>
    </row>
    <row r="79" customFormat="false" ht="12" hidden="false" customHeight="false" outlineLevel="0" collapsed="false">
      <c r="A79" s="0" t="s">
        <v>245</v>
      </c>
      <c r="B79" s="7" t="n">
        <v>1891917</v>
      </c>
      <c r="C79" s="6" t="s">
        <v>246</v>
      </c>
      <c r="D79" s="7" t="s">
        <v>247</v>
      </c>
      <c r="F79" s="1" t="n">
        <v>2</v>
      </c>
      <c r="I79" s="7" t="n">
        <v>1</v>
      </c>
      <c r="J79" s="7" t="n">
        <v>1</v>
      </c>
      <c r="K79" s="7" t="s">
        <v>31</v>
      </c>
      <c r="L79" s="8" t="str">
        <f aca="false">IF(AND(I79&gt;1,OR(E79&gt;1,F79&gt;1,G79&gt;1,H79&gt;1)),"X","")</f>
        <v/>
      </c>
    </row>
    <row r="80" customFormat="false" ht="12" hidden="false" customHeight="false" outlineLevel="0" collapsed="false">
      <c r="A80" s="0" t="s">
        <v>248</v>
      </c>
      <c r="B80" s="7" t="n">
        <v>1098754</v>
      </c>
      <c r="C80" s="6" t="s">
        <v>249</v>
      </c>
      <c r="D80" s="7" t="s">
        <v>250</v>
      </c>
      <c r="F80" s="1" t="n">
        <v>6</v>
      </c>
      <c r="I80" s="7" t="n">
        <v>1</v>
      </c>
      <c r="J80" s="7" t="n">
        <v>1</v>
      </c>
      <c r="K80" s="7"/>
      <c r="L80" s="8" t="str">
        <f aca="false">IF(AND(I80&gt;1,OR(E80&gt;1,F80&gt;1,G80&gt;1,H80&gt;1)),"X","")</f>
        <v/>
      </c>
    </row>
    <row r="81" customFormat="false" ht="12" hidden="false" customHeight="false" outlineLevel="0" collapsed="false">
      <c r="A81" s="0" t="s">
        <v>251</v>
      </c>
      <c r="B81" s="7" t="n">
        <v>1915615</v>
      </c>
      <c r="C81" s="6" t="s">
        <v>252</v>
      </c>
      <c r="D81" s="7" t="s">
        <v>253</v>
      </c>
      <c r="F81" s="1" t="n">
        <v>2</v>
      </c>
      <c r="I81" s="7" t="n">
        <v>1</v>
      </c>
      <c r="J81" s="7" t="n">
        <v>1</v>
      </c>
      <c r="K81" s="7"/>
      <c r="L81" s="8" t="str">
        <f aca="false">IF(AND(I81&gt;1,OR(E81&gt;1,F81&gt;1,G81&gt;1,H81&gt;1)),"X","")</f>
        <v/>
      </c>
    </row>
    <row r="82" customFormat="false" ht="12" hidden="false" customHeight="false" outlineLevel="0" collapsed="false">
      <c r="A82" s="0" t="s">
        <v>254</v>
      </c>
      <c r="B82" s="7" t="n">
        <v>107814</v>
      </c>
      <c r="C82" s="6" t="s">
        <v>255</v>
      </c>
      <c r="D82" s="7" t="s">
        <v>256</v>
      </c>
      <c r="F82" s="1" t="n">
        <v>7</v>
      </c>
      <c r="I82" s="7" t="n">
        <v>1</v>
      </c>
      <c r="J82" s="7" t="n">
        <v>1</v>
      </c>
      <c r="K82" s="7"/>
      <c r="L82" s="8" t="str">
        <f aca="false">IF(AND(I82&gt;1,OR(E82&gt;1,F82&gt;1,G82&gt;1,H82&gt;1)),"X","")</f>
        <v/>
      </c>
    </row>
    <row r="83" customFormat="false" ht="12" hidden="false" customHeight="false" outlineLevel="0" collapsed="false">
      <c r="A83" s="0" t="s">
        <v>257</v>
      </c>
      <c r="B83" s="7" t="n">
        <v>105979</v>
      </c>
      <c r="C83" s="6" t="s">
        <v>258</v>
      </c>
      <c r="D83" s="7" t="s">
        <v>259</v>
      </c>
      <c r="E83" s="1" t="n">
        <v>2</v>
      </c>
      <c r="I83" s="7" t="n">
        <v>1</v>
      </c>
      <c r="J83" s="7" t="n">
        <v>1</v>
      </c>
      <c r="K83" s="7"/>
      <c r="L83" s="8" t="str">
        <f aca="false">IF(AND(I83&gt;1,OR(E83&gt;1,F83&gt;1,G83&gt;1,H83&gt;1)),"X","")</f>
        <v/>
      </c>
    </row>
    <row r="84" customFormat="false" ht="12" hidden="false" customHeight="false" outlineLevel="0" collapsed="false">
      <c r="A84" s="0" t="s">
        <v>260</v>
      </c>
      <c r="B84" s="7" t="n">
        <v>105941</v>
      </c>
      <c r="C84" s="6" t="s">
        <v>261</v>
      </c>
      <c r="D84" s="7" t="s">
        <v>262</v>
      </c>
      <c r="E84" s="1" t="n">
        <v>2</v>
      </c>
      <c r="G84" s="1" t="n">
        <v>1</v>
      </c>
      <c r="I84" s="7" t="n">
        <v>1</v>
      </c>
      <c r="J84" s="7" t="n">
        <v>2</v>
      </c>
      <c r="K84" s="7"/>
      <c r="L84" s="8" t="str">
        <f aca="false">IF(AND(I84&gt;1,OR(E84&gt;1,F84&gt;1,G84&gt;1,H84&gt;1)),"X","")</f>
        <v/>
      </c>
    </row>
    <row r="85" customFormat="false" ht="12" hidden="false" customHeight="false" outlineLevel="0" collapsed="false">
      <c r="A85" s="0" t="s">
        <v>263</v>
      </c>
      <c r="B85" s="7" t="n">
        <v>1913906</v>
      </c>
      <c r="C85" s="6" t="s">
        <v>264</v>
      </c>
      <c r="D85" s="7" t="s">
        <v>265</v>
      </c>
      <c r="E85" s="1" t="n">
        <v>3</v>
      </c>
      <c r="I85" s="7" t="n">
        <v>1</v>
      </c>
      <c r="J85" s="7" t="n">
        <v>1</v>
      </c>
      <c r="K85" s="7"/>
      <c r="L85" s="8" t="str">
        <f aca="false">IF(AND(I85&gt;1,OR(E85&gt;1,F85&gt;1,G85&gt;1,H85&gt;1)),"X","")</f>
        <v/>
      </c>
    </row>
    <row r="86" customFormat="false" ht="12" hidden="false" customHeight="false" outlineLevel="0" collapsed="false">
      <c r="A86" s="0" t="s">
        <v>266</v>
      </c>
      <c r="B86" s="7" t="n">
        <v>95739</v>
      </c>
      <c r="C86" s="6" t="s">
        <v>267</v>
      </c>
      <c r="D86" s="7" t="s">
        <v>268</v>
      </c>
      <c r="G86" s="1" t="n">
        <v>2</v>
      </c>
      <c r="I86" s="7" t="n">
        <v>1</v>
      </c>
      <c r="J86" s="7" t="n">
        <v>1</v>
      </c>
      <c r="K86" s="7"/>
      <c r="L86" s="8" t="str">
        <f aca="false">IF(AND(I86&gt;1,OR(E86&gt;1,F86&gt;1,G86&gt;1,H86&gt;1)),"X","")</f>
        <v/>
      </c>
    </row>
    <row r="87" customFormat="false" ht="12" hidden="false" customHeight="false" outlineLevel="0" collapsed="false">
      <c r="A87" s="0" t="s">
        <v>269</v>
      </c>
      <c r="B87" s="7" t="n">
        <v>1928344</v>
      </c>
      <c r="C87" s="6" t="s">
        <v>270</v>
      </c>
      <c r="D87" s="7" t="s">
        <v>271</v>
      </c>
      <c r="F87" s="1" t="n">
        <v>2</v>
      </c>
      <c r="I87" s="7" t="n">
        <v>1</v>
      </c>
      <c r="J87" s="7" t="n">
        <v>1</v>
      </c>
      <c r="K87" s="7"/>
      <c r="L87" s="8" t="str">
        <f aca="false">IF(AND(I87&gt;1,OR(E87&gt;1,F87&gt;1,G87&gt;1,H87&gt;1)),"X","")</f>
        <v/>
      </c>
    </row>
    <row r="88" customFormat="false" ht="12" hidden="false" customHeight="false" outlineLevel="0" collapsed="false">
      <c r="A88" s="0" t="s">
        <v>272</v>
      </c>
      <c r="B88" s="7" t="n">
        <v>2147616</v>
      </c>
      <c r="C88" s="6" t="s">
        <v>273</v>
      </c>
      <c r="D88" s="7" t="s">
        <v>274</v>
      </c>
      <c r="F88" s="1" t="n">
        <v>2</v>
      </c>
      <c r="I88" s="7" t="n">
        <v>1</v>
      </c>
      <c r="J88" s="7" t="n">
        <v>1</v>
      </c>
      <c r="K88" s="7"/>
      <c r="L88" s="8" t="str">
        <f aca="false">IF(AND(I88&gt;1,OR(E88&gt;1,F88&gt;1,G88&gt;1,H88&gt;1)),"X","")</f>
        <v/>
      </c>
    </row>
    <row r="89" customFormat="false" ht="12" hidden="false" customHeight="false" outlineLevel="0" collapsed="false">
      <c r="A89" s="0" t="s">
        <v>275</v>
      </c>
      <c r="B89" s="7" t="n">
        <v>3647964</v>
      </c>
      <c r="C89" s="6" t="s">
        <v>276</v>
      </c>
      <c r="D89" s="7" t="s">
        <v>277</v>
      </c>
      <c r="G89" s="1" t="n">
        <v>3</v>
      </c>
      <c r="I89" s="7" t="n">
        <v>1</v>
      </c>
      <c r="J89" s="7" t="n">
        <v>1</v>
      </c>
      <c r="K89" s="7"/>
      <c r="L89" s="8" t="str">
        <f aca="false">IF(AND(I89&gt;1,OR(E89&gt;1,F89&gt;1,G89&gt;1,H89&gt;1)),"X","")</f>
        <v/>
      </c>
    </row>
    <row r="90" customFormat="false" ht="12" hidden="false" customHeight="false" outlineLevel="0" collapsed="false">
      <c r="A90" s="0" t="s">
        <v>278</v>
      </c>
      <c r="B90" s="7" t="n">
        <v>1923959</v>
      </c>
      <c r="C90" s="6" t="s">
        <v>279</v>
      </c>
      <c r="D90" s="7" t="s">
        <v>280</v>
      </c>
      <c r="F90" s="1" t="n">
        <v>2</v>
      </c>
      <c r="I90" s="7" t="n">
        <v>1</v>
      </c>
      <c r="J90" s="7" t="n">
        <v>1</v>
      </c>
      <c r="K90" s="7"/>
      <c r="L90" s="8" t="str">
        <f aca="false">IF(AND(I90&gt;1,OR(E90&gt;1,F90&gt;1,G90&gt;1,H90&gt;1)),"X","")</f>
        <v/>
      </c>
    </row>
    <row r="91" customFormat="false" ht="12" hidden="false" customHeight="false" outlineLevel="0" collapsed="false">
      <c r="A91" s="0" t="s">
        <v>281</v>
      </c>
      <c r="B91" s="7" t="n">
        <v>102854</v>
      </c>
      <c r="C91" s="6" t="s">
        <v>282</v>
      </c>
      <c r="D91" s="7" t="s">
        <v>283</v>
      </c>
      <c r="F91" s="1" t="n">
        <v>3</v>
      </c>
      <c r="G91" s="1" t="n">
        <v>1</v>
      </c>
      <c r="H91" s="1" t="n">
        <v>1</v>
      </c>
      <c r="I91" s="7" t="n">
        <v>1</v>
      </c>
      <c r="J91" s="7" t="n">
        <v>3</v>
      </c>
      <c r="K91" s="7"/>
      <c r="L91" s="8" t="str">
        <f aca="false">IF(AND(I91&gt;1,OR(E91&gt;1,F91&gt;1,G91&gt;1,H91&gt;1)),"X","")</f>
        <v/>
      </c>
    </row>
    <row r="92" customFormat="false" ht="12" hidden="false" customHeight="false" outlineLevel="0" collapsed="false">
      <c r="A92" s="0" t="s">
        <v>284</v>
      </c>
      <c r="B92" s="7" t="n">
        <v>1916998</v>
      </c>
      <c r="C92" s="6" t="s">
        <v>285</v>
      </c>
      <c r="D92" s="7" t="s">
        <v>286</v>
      </c>
      <c r="F92" s="1" t="n">
        <v>3</v>
      </c>
      <c r="I92" s="7" t="n">
        <v>1</v>
      </c>
      <c r="J92" s="7" t="n">
        <v>1</v>
      </c>
      <c r="K92" s="7"/>
      <c r="L92" s="8" t="str">
        <f aca="false">IF(AND(I92&gt;1,OR(E92&gt;1,F92&gt;1,G92&gt;1,H92&gt;1)),"X","")</f>
        <v/>
      </c>
    </row>
    <row r="93" customFormat="false" ht="12" hidden="false" customHeight="false" outlineLevel="0" collapsed="false">
      <c r="A93" s="0" t="s">
        <v>287</v>
      </c>
      <c r="B93" s="7" t="n">
        <v>107846</v>
      </c>
      <c r="C93" s="6" t="s">
        <v>288</v>
      </c>
      <c r="D93" s="7" t="s">
        <v>289</v>
      </c>
      <c r="F93" s="1" t="n">
        <v>6</v>
      </c>
      <c r="I93" s="7" t="n">
        <v>1</v>
      </c>
      <c r="J93" s="7" t="n">
        <v>1</v>
      </c>
      <c r="K93" s="7"/>
      <c r="L93" s="8" t="str">
        <f aca="false">IF(AND(I93&gt;1,OR(E93&gt;1,F93&gt;1,G93&gt;1,H93&gt;1)),"X","")</f>
        <v/>
      </c>
    </row>
    <row r="94" customFormat="false" ht="12" hidden="false" customHeight="false" outlineLevel="0" collapsed="false">
      <c r="A94" s="0" t="s">
        <v>290</v>
      </c>
      <c r="B94" s="5" t="s">
        <v>13</v>
      </c>
      <c r="C94" s="6" t="s">
        <v>291</v>
      </c>
      <c r="D94" s="7" t="s">
        <v>292</v>
      </c>
      <c r="F94" s="1" t="n">
        <v>1</v>
      </c>
      <c r="H94" s="1" t="n">
        <v>4</v>
      </c>
      <c r="I94" s="7" t="n">
        <v>1</v>
      </c>
      <c r="J94" s="7" t="n">
        <v>2</v>
      </c>
      <c r="K94" s="7"/>
      <c r="L94" s="8" t="str">
        <f aca="false">IF(AND(I94&gt;1,OR(E94&gt;1,F94&gt;1,G94&gt;1,H94&gt;1)),"X","")</f>
        <v/>
      </c>
    </row>
    <row r="95" customFormat="false" ht="12" hidden="false" customHeight="false" outlineLevel="0" collapsed="false">
      <c r="A95" s="0" t="s">
        <v>293</v>
      </c>
      <c r="B95" s="7" t="n">
        <v>88115</v>
      </c>
      <c r="C95" s="6" t="s">
        <v>294</v>
      </c>
      <c r="D95" s="7" t="s">
        <v>295</v>
      </c>
      <c r="F95" s="1" t="n">
        <v>2</v>
      </c>
      <c r="I95" s="7" t="n">
        <v>1</v>
      </c>
      <c r="J95" s="7" t="n">
        <v>1</v>
      </c>
      <c r="K95" s="7"/>
      <c r="L95" s="8" t="str">
        <f aca="false">IF(AND(I95&gt;1,OR(E95&gt;1,F95&gt;1,G95&gt;1,H95&gt;1)),"X","")</f>
        <v/>
      </c>
    </row>
    <row r="96" customFormat="false" ht="12" hidden="false" customHeight="false" outlineLevel="0" collapsed="false">
      <c r="A96" s="0" t="s">
        <v>296</v>
      </c>
      <c r="B96" s="7" t="n">
        <v>1860263</v>
      </c>
      <c r="C96" s="6" t="s">
        <v>297</v>
      </c>
      <c r="D96" s="7" t="s">
        <v>298</v>
      </c>
      <c r="F96" s="1" t="n">
        <v>3</v>
      </c>
      <c r="I96" s="7" t="n">
        <v>1</v>
      </c>
      <c r="J96" s="7" t="n">
        <v>1</v>
      </c>
      <c r="K96" s="7"/>
      <c r="L96" s="8" t="str">
        <f aca="false">IF(AND(I96&gt;1,OR(E96&gt;1,F96&gt;1,G96&gt;1,H96&gt;1)),"X","")</f>
        <v/>
      </c>
    </row>
    <row r="97" customFormat="false" ht="12" hidden="false" customHeight="false" outlineLevel="0" collapsed="false">
      <c r="A97" s="0" t="s">
        <v>299</v>
      </c>
      <c r="B97" s="7" t="n">
        <v>1913906</v>
      </c>
      <c r="C97" s="6" t="s">
        <v>264</v>
      </c>
      <c r="D97" s="7" t="s">
        <v>265</v>
      </c>
      <c r="E97" s="1" t="n">
        <v>3</v>
      </c>
      <c r="I97" s="7" t="n">
        <v>1</v>
      </c>
      <c r="J97" s="7" t="n">
        <v>1</v>
      </c>
      <c r="K97" s="7"/>
      <c r="L97" s="8" t="str">
        <f aca="false">IF(AND(I97&gt;1,OR(E97&gt;1,F97&gt;1,G97&gt;1,H97&gt;1)),"X","")</f>
        <v/>
      </c>
    </row>
    <row r="98" customFormat="false" ht="12" hidden="false" customHeight="false" outlineLevel="0" collapsed="false">
      <c r="A98" s="0" t="s">
        <v>300</v>
      </c>
      <c r="B98" s="7" t="n">
        <v>1917493</v>
      </c>
      <c r="C98" s="6" t="s">
        <v>301</v>
      </c>
      <c r="D98" s="7" t="s">
        <v>302</v>
      </c>
      <c r="F98" s="1" t="n">
        <v>2</v>
      </c>
      <c r="I98" s="7" t="n">
        <v>1</v>
      </c>
      <c r="J98" s="7" t="n">
        <v>1</v>
      </c>
      <c r="K98" s="7"/>
      <c r="L98" s="8" t="str">
        <f aca="false">IF(AND(I98&gt;1,OR(E98&gt;1,F98&gt;1,G98&gt;1,H98&gt;1)),"X","")</f>
        <v/>
      </c>
    </row>
    <row r="99" customFormat="false" ht="12" hidden="false" customHeight="false" outlineLevel="0" collapsed="false">
      <c r="A99" s="0" t="s">
        <v>303</v>
      </c>
      <c r="B99" s="7" t="n">
        <v>1347006</v>
      </c>
      <c r="C99" s="6" t="s">
        <v>304</v>
      </c>
      <c r="D99" s="7" t="s">
        <v>305</v>
      </c>
      <c r="G99" s="1" t="n">
        <v>3</v>
      </c>
      <c r="I99" s="7" t="n">
        <v>1</v>
      </c>
      <c r="J99" s="7" t="n">
        <v>1</v>
      </c>
      <c r="K99" s="7"/>
      <c r="L99" s="8" t="str">
        <f aca="false">IF(AND(I99&gt;1,OR(E99&gt;1,F99&gt;1,G99&gt;1,H99&gt;1)),"X","")</f>
        <v/>
      </c>
    </row>
    <row r="100" customFormat="false" ht="12" hidden="false" customHeight="false" outlineLevel="0" collapsed="false">
      <c r="A100" s="0" t="s">
        <v>306</v>
      </c>
      <c r="B100" s="7" t="n">
        <v>1913840</v>
      </c>
      <c r="C100" s="6" t="s">
        <v>307</v>
      </c>
      <c r="D100" s="7" t="s">
        <v>308</v>
      </c>
      <c r="F100" s="1" t="n">
        <v>2</v>
      </c>
      <c r="I100" s="7" t="n">
        <v>1</v>
      </c>
      <c r="J100" s="7" t="n">
        <v>1</v>
      </c>
      <c r="K100" s="7"/>
      <c r="L100" s="8" t="str">
        <f aca="false">IF(AND(I100&gt;1,OR(E100&gt;1,F100&gt;1,G100&gt;1,H100&gt;1)),"X","")</f>
        <v/>
      </c>
    </row>
    <row r="101" customFormat="false" ht="12" hidden="false" customHeight="false" outlineLevel="0" collapsed="false">
      <c r="A101" s="0" t="s">
        <v>309</v>
      </c>
      <c r="B101" s="7" t="n">
        <v>1928898</v>
      </c>
      <c r="C101" s="6" t="s">
        <v>310</v>
      </c>
      <c r="D101" s="7" t="s">
        <v>311</v>
      </c>
      <c r="F101" s="1" t="n">
        <v>2</v>
      </c>
      <c r="I101" s="7" t="n">
        <v>1</v>
      </c>
      <c r="J101" s="7" t="n">
        <v>1</v>
      </c>
      <c r="K101" s="7"/>
      <c r="L101" s="8" t="str">
        <f aca="false">IF(AND(I101&gt;1,OR(E101&gt;1,F101&gt;1,G101&gt;1,H101&gt;1)),"X","")</f>
        <v/>
      </c>
    </row>
    <row r="102" customFormat="false" ht="12" hidden="false" customHeight="false" outlineLevel="0" collapsed="false">
      <c r="A102" s="0" t="s">
        <v>312</v>
      </c>
      <c r="B102" s="7" t="n">
        <v>3644565</v>
      </c>
      <c r="C102" s="6" t="s">
        <v>108</v>
      </c>
      <c r="D102" s="7" t="s">
        <v>313</v>
      </c>
      <c r="G102" s="1" t="n">
        <v>2</v>
      </c>
      <c r="I102" s="7" t="n">
        <v>1</v>
      </c>
      <c r="J102" s="7" t="n">
        <v>1</v>
      </c>
      <c r="K102" s="7"/>
      <c r="L102" s="8" t="str">
        <f aca="false">IF(AND(I102&gt;1,OR(E102&gt;1,F102&gt;1,G102&gt;1,H102&gt;1)),"X","")</f>
        <v/>
      </c>
    </row>
    <row r="103" customFormat="false" ht="12" hidden="false" customHeight="false" outlineLevel="0" collapsed="false">
      <c r="A103" s="0" t="s">
        <v>314</v>
      </c>
      <c r="B103" s="7" t="n">
        <v>1347060</v>
      </c>
      <c r="C103" s="6" t="s">
        <v>315</v>
      </c>
      <c r="D103" s="7" t="s">
        <v>316</v>
      </c>
      <c r="G103" s="1" t="n">
        <v>2</v>
      </c>
      <c r="I103" s="7" t="n">
        <v>1</v>
      </c>
      <c r="J103" s="7" t="n">
        <v>1</v>
      </c>
      <c r="K103" s="7"/>
      <c r="L103" s="8" t="str">
        <f aca="false">IF(AND(I103&gt;1,OR(E103&gt;1,F103&gt;1,G103&gt;1,H103&gt;1)),"X","")</f>
        <v/>
      </c>
    </row>
    <row r="104" customFormat="false" ht="12" hidden="false" customHeight="false" outlineLevel="0" collapsed="false">
      <c r="A104" s="0" t="s">
        <v>317</v>
      </c>
      <c r="B104" s="7" t="n">
        <v>97604</v>
      </c>
      <c r="C104" s="6" t="s">
        <v>318</v>
      </c>
      <c r="D104" s="7" t="s">
        <v>319</v>
      </c>
      <c r="F104" s="1" t="n">
        <v>7</v>
      </c>
      <c r="I104" s="7" t="n">
        <v>1</v>
      </c>
      <c r="J104" s="7" t="n">
        <v>1</v>
      </c>
      <c r="K104" s="7"/>
      <c r="L104" s="8" t="str">
        <f aca="false">IF(AND(I104&gt;1,OR(E104&gt;1,F104&gt;1,G104&gt;1,H104&gt;1)),"X","")</f>
        <v/>
      </c>
    </row>
    <row r="105" customFormat="false" ht="12" hidden="false" customHeight="false" outlineLevel="0" collapsed="false">
      <c r="A105" s="0" t="s">
        <v>320</v>
      </c>
      <c r="B105" s="7" t="n">
        <v>107745</v>
      </c>
      <c r="C105" s="6" t="s">
        <v>321</v>
      </c>
      <c r="D105" s="7" t="s">
        <v>322</v>
      </c>
      <c r="F105" s="1" t="n">
        <v>2</v>
      </c>
      <c r="I105" s="7" t="n">
        <v>1</v>
      </c>
      <c r="J105" s="7" t="n">
        <v>1</v>
      </c>
      <c r="K105" s="7"/>
      <c r="L105" s="8" t="str">
        <f aca="false">IF(AND(I105&gt;1,OR(E105&gt;1,F105&gt;1,G105&gt;1,H105&gt;1)),"X","")</f>
        <v/>
      </c>
    </row>
    <row r="106" customFormat="false" ht="12" hidden="false" customHeight="false" outlineLevel="0" collapsed="false">
      <c r="A106" s="0" t="s">
        <v>323</v>
      </c>
      <c r="B106" s="7" t="n">
        <v>87904</v>
      </c>
      <c r="C106" s="6" t="s">
        <v>324</v>
      </c>
      <c r="D106" s="7" t="s">
        <v>181</v>
      </c>
      <c r="E106" s="1" t="n">
        <v>4</v>
      </c>
      <c r="H106" s="1" t="n">
        <v>1</v>
      </c>
      <c r="I106" s="7" t="n">
        <v>1</v>
      </c>
      <c r="J106" s="7" t="n">
        <v>2</v>
      </c>
      <c r="K106" s="7" t="s">
        <v>31</v>
      </c>
      <c r="L106" s="8" t="str">
        <f aca="false">IF(AND(I106&gt;1,OR(E106&gt;1,F106&gt;1,G106&gt;1,H106&gt;1)),"X","")</f>
        <v/>
      </c>
    </row>
    <row r="107" customFormat="false" ht="12" hidden="false" customHeight="false" outlineLevel="0" collapsed="false">
      <c r="A107" s="0" t="s">
        <v>325</v>
      </c>
      <c r="B107" s="7" t="n">
        <v>1345192</v>
      </c>
      <c r="C107" s="6" t="s">
        <v>326</v>
      </c>
      <c r="D107" s="7" t="s">
        <v>327</v>
      </c>
      <c r="F107" s="1" t="n">
        <v>4</v>
      </c>
      <c r="I107" s="7" t="n">
        <v>1</v>
      </c>
      <c r="J107" s="7" t="n">
        <v>1</v>
      </c>
      <c r="K107" s="7"/>
      <c r="L107" s="8" t="str">
        <f aca="false">IF(AND(I107&gt;1,OR(E107&gt;1,F107&gt;1,G107&gt;1,H107&gt;1)),"X","")</f>
        <v/>
      </c>
    </row>
    <row r="108" customFormat="false" ht="12" hidden="false" customHeight="false" outlineLevel="0" collapsed="false">
      <c r="A108" s="0" t="s">
        <v>328</v>
      </c>
      <c r="B108" s="7" t="n">
        <v>1339951</v>
      </c>
      <c r="C108" s="6" t="s">
        <v>329</v>
      </c>
      <c r="D108" s="7" t="s">
        <v>330</v>
      </c>
      <c r="F108" s="1" t="n">
        <v>2</v>
      </c>
      <c r="I108" s="7" t="n">
        <v>1</v>
      </c>
      <c r="J108" s="7" t="n">
        <v>1</v>
      </c>
      <c r="K108" s="7"/>
      <c r="L108" s="8" t="str">
        <f aca="false">IF(AND(I108&gt;1,OR(E108&gt;1,F108&gt;1,G108&gt;1,H108&gt;1)),"X","")</f>
        <v/>
      </c>
    </row>
    <row r="109" customFormat="false" ht="12" hidden="false" customHeight="false" outlineLevel="0" collapsed="false">
      <c r="A109" s="0" t="s">
        <v>331</v>
      </c>
      <c r="B109" s="7" t="n">
        <v>1918944</v>
      </c>
      <c r="C109" s="6" t="s">
        <v>332</v>
      </c>
      <c r="D109" s="7" t="s">
        <v>333</v>
      </c>
      <c r="F109" s="1" t="n">
        <v>2</v>
      </c>
      <c r="I109" s="7" t="n">
        <v>1</v>
      </c>
      <c r="J109" s="7" t="n">
        <v>1</v>
      </c>
      <c r="K109" s="7"/>
      <c r="L109" s="8" t="str">
        <f aca="false">IF(AND(I109&gt;1,OR(E109&gt;1,F109&gt;1,G109&gt;1,H109&gt;1)),"X","")</f>
        <v/>
      </c>
    </row>
    <row r="110" customFormat="false" ht="12" hidden="false" customHeight="false" outlineLevel="0" collapsed="false">
      <c r="A110" s="0" t="s">
        <v>334</v>
      </c>
      <c r="B110" s="7" t="n">
        <v>1913906</v>
      </c>
      <c r="C110" s="6" t="s">
        <v>264</v>
      </c>
      <c r="D110" s="7" t="s">
        <v>265</v>
      </c>
      <c r="G110" s="1" t="n">
        <v>2</v>
      </c>
      <c r="I110" s="7" t="n">
        <v>1</v>
      </c>
      <c r="J110" s="7" t="n">
        <v>1</v>
      </c>
      <c r="K110" s="7"/>
      <c r="L110" s="8" t="str">
        <f aca="false">IF(AND(I110&gt;1,OR(E110&gt;1,F110&gt;1,G110&gt;1,H110&gt;1)),"X","")</f>
        <v/>
      </c>
    </row>
    <row r="111" customFormat="false" ht="12" hidden="false" customHeight="false" outlineLevel="0" collapsed="false">
      <c r="A111" s="0" t="s">
        <v>335</v>
      </c>
      <c r="B111" s="7" t="n">
        <v>1349414</v>
      </c>
      <c r="C111" s="6" t="s">
        <v>336</v>
      </c>
      <c r="D111" s="7" t="s">
        <v>337</v>
      </c>
      <c r="F111" s="1" t="n">
        <v>2</v>
      </c>
      <c r="I111" s="7" t="n">
        <v>1</v>
      </c>
      <c r="J111" s="7" t="n">
        <v>1</v>
      </c>
      <c r="K111" s="7"/>
      <c r="L111" s="8" t="str">
        <f aca="false">IF(AND(I111&gt;1,OR(E111&gt;1,F111&gt;1,G111&gt;1,H111&gt;1)),"X","")</f>
        <v/>
      </c>
    </row>
    <row r="112" customFormat="false" ht="12" hidden="false" customHeight="false" outlineLevel="0" collapsed="false">
      <c r="A112" s="0" t="s">
        <v>338</v>
      </c>
      <c r="B112" s="7" t="n">
        <v>96412</v>
      </c>
      <c r="C112" s="6" t="s">
        <v>339</v>
      </c>
      <c r="D112" s="7" t="s">
        <v>340</v>
      </c>
      <c r="F112" s="1" t="n">
        <v>2</v>
      </c>
      <c r="I112" s="7" t="n">
        <v>1</v>
      </c>
      <c r="J112" s="7" t="n">
        <v>1</v>
      </c>
      <c r="K112" s="7"/>
      <c r="L112" s="8" t="str">
        <f aca="false">IF(AND(I112&gt;1,OR(E112&gt;1,F112&gt;1,G112&gt;1,H112&gt;1)),"X","")</f>
        <v/>
      </c>
    </row>
    <row r="113" customFormat="false" ht="12" hidden="false" customHeight="false" outlineLevel="0" collapsed="false">
      <c r="A113" s="0" t="s">
        <v>341</v>
      </c>
      <c r="B113" s="7" t="n">
        <v>894689</v>
      </c>
      <c r="C113" s="6" t="s">
        <v>342</v>
      </c>
      <c r="D113" s="7" t="s">
        <v>343</v>
      </c>
      <c r="F113" s="1" t="n">
        <v>2</v>
      </c>
      <c r="I113" s="7" t="n">
        <v>1</v>
      </c>
      <c r="J113" s="7" t="n">
        <v>1</v>
      </c>
      <c r="K113" s="7" t="s">
        <v>31</v>
      </c>
      <c r="L113" s="8" t="str">
        <f aca="false">IF(AND(I113&gt;1,OR(E113&gt;1,F113&gt;1,G113&gt;1,H113&gt;1)),"X","")</f>
        <v/>
      </c>
    </row>
    <row r="114" customFormat="false" ht="12" hidden="false" customHeight="false" outlineLevel="0" collapsed="false">
      <c r="A114" s="0" t="s">
        <v>344</v>
      </c>
      <c r="B114" s="7" t="n">
        <v>1913906</v>
      </c>
      <c r="C114" s="6" t="s">
        <v>264</v>
      </c>
      <c r="D114" s="7" t="s">
        <v>265</v>
      </c>
      <c r="F114" s="1" t="n">
        <v>8</v>
      </c>
      <c r="I114" s="7" t="n">
        <v>1</v>
      </c>
      <c r="J114" s="7" t="n">
        <v>1</v>
      </c>
      <c r="K114" s="7"/>
      <c r="L114" s="8" t="str">
        <f aca="false">IF(AND(I114&gt;1,OR(E114&gt;1,F114&gt;1,G114&gt;1,H114&gt;1)),"X","")</f>
        <v/>
      </c>
    </row>
    <row r="115" customFormat="false" ht="12" hidden="false" customHeight="false" outlineLevel="0" collapsed="false">
      <c r="A115" s="0" t="s">
        <v>345</v>
      </c>
      <c r="B115" s="7" t="n">
        <v>95543</v>
      </c>
      <c r="C115" s="6" t="s">
        <v>346</v>
      </c>
      <c r="D115" s="7" t="s">
        <v>347</v>
      </c>
      <c r="F115" s="1" t="n">
        <v>2</v>
      </c>
      <c r="I115" s="7" t="n">
        <v>1</v>
      </c>
      <c r="J115" s="7" t="n">
        <v>1</v>
      </c>
      <c r="K115" s="7"/>
      <c r="L115" s="8" t="str">
        <f aca="false">IF(AND(I115&gt;1,OR(E115&gt;1,F115&gt;1,G115&gt;1,H115&gt;1)),"X","")</f>
        <v/>
      </c>
    </row>
    <row r="116" customFormat="false" ht="12" hidden="false" customHeight="false" outlineLevel="0" collapsed="false">
      <c r="A116" s="0" t="s">
        <v>348</v>
      </c>
      <c r="B116" s="7" t="n">
        <v>1924096</v>
      </c>
      <c r="C116" s="6" t="s">
        <v>349</v>
      </c>
      <c r="D116" s="7" t="s">
        <v>350</v>
      </c>
      <c r="E116" s="1" t="n">
        <v>1</v>
      </c>
      <c r="F116" s="1" t="n">
        <v>3</v>
      </c>
      <c r="I116" s="7" t="n">
        <v>1</v>
      </c>
      <c r="J116" s="7" t="n">
        <v>2</v>
      </c>
      <c r="K116" s="7"/>
      <c r="L116" s="8" t="str">
        <f aca="false">IF(AND(I116&gt;1,OR(E116&gt;1,F116&gt;1,G116&gt;1,H116&gt;1)),"X","")</f>
        <v/>
      </c>
    </row>
    <row r="117" customFormat="false" ht="12" hidden="false" customHeight="false" outlineLevel="0" collapsed="false">
      <c r="A117" s="0" t="s">
        <v>351</v>
      </c>
      <c r="B117" s="7" t="n">
        <v>88024</v>
      </c>
      <c r="C117" s="6" t="s">
        <v>352</v>
      </c>
      <c r="D117" s="7" t="s">
        <v>353</v>
      </c>
      <c r="F117" s="1" t="n">
        <v>2</v>
      </c>
      <c r="I117" s="7" t="n">
        <v>1</v>
      </c>
      <c r="J117" s="7" t="n">
        <v>1</v>
      </c>
      <c r="K117" s="7"/>
      <c r="L117" s="8" t="str">
        <f aca="false">IF(AND(I117&gt;1,OR(E117&gt;1,F117&gt;1,G117&gt;1,H117&gt;1)),"X","")</f>
        <v/>
      </c>
    </row>
    <row r="118" customFormat="false" ht="12" hidden="false" customHeight="false" outlineLevel="0" collapsed="false">
      <c r="A118" s="0" t="s">
        <v>354</v>
      </c>
      <c r="B118" s="7" t="n">
        <v>1917715</v>
      </c>
      <c r="C118" s="6" t="s">
        <v>355</v>
      </c>
      <c r="D118" s="7" t="s">
        <v>356</v>
      </c>
      <c r="F118" s="1" t="n">
        <v>2</v>
      </c>
      <c r="I118" s="7" t="n">
        <v>1</v>
      </c>
      <c r="J118" s="7" t="n">
        <v>1</v>
      </c>
      <c r="K118" s="7"/>
      <c r="L118" s="8" t="str">
        <f aca="false">IF(AND(I118&gt;1,OR(E118&gt;1,F118&gt;1,G118&gt;1,H118&gt;1)),"X","")</f>
        <v/>
      </c>
    </row>
    <row r="119" customFormat="false" ht="12" hidden="false" customHeight="false" outlineLevel="0" collapsed="false">
      <c r="A119" s="0" t="s">
        <v>357</v>
      </c>
      <c r="B119" s="7" t="n">
        <v>3779453</v>
      </c>
      <c r="C119" s="6" t="s">
        <v>358</v>
      </c>
      <c r="D119" s="7" t="s">
        <v>359</v>
      </c>
      <c r="F119" s="1" t="n">
        <v>4</v>
      </c>
      <c r="G119" s="1" t="n">
        <v>1</v>
      </c>
      <c r="I119" s="7" t="n">
        <v>1</v>
      </c>
      <c r="J119" s="7" t="n">
        <v>2</v>
      </c>
      <c r="K119" s="7"/>
      <c r="L119" s="8" t="str">
        <f aca="false">IF(AND(I119&gt;1,OR(E119&gt;1,F119&gt;1,G119&gt;1,H119&gt;1)),"X","")</f>
        <v/>
      </c>
    </row>
    <row r="120" customFormat="false" ht="12" hidden="false" customHeight="false" outlineLevel="0" collapsed="false">
      <c r="A120" s="0" t="s">
        <v>360</v>
      </c>
      <c r="B120" s="7" t="n">
        <v>1891690</v>
      </c>
      <c r="C120" s="6" t="s">
        <v>361</v>
      </c>
      <c r="D120" s="7" t="s">
        <v>362</v>
      </c>
      <c r="H120" s="1" t="n">
        <v>6</v>
      </c>
      <c r="I120" s="7" t="n">
        <v>1</v>
      </c>
      <c r="J120" s="7" t="n">
        <v>1</v>
      </c>
      <c r="K120" s="7"/>
      <c r="L120" s="8" t="str">
        <f aca="false">IF(AND(I120&gt;1,OR(E120&gt;1,F120&gt;1,G120&gt;1,H120&gt;1)),"X","")</f>
        <v/>
      </c>
    </row>
    <row r="121" customFormat="false" ht="12" hidden="false" customHeight="false" outlineLevel="0" collapsed="false">
      <c r="A121" s="0" t="s">
        <v>363</v>
      </c>
      <c r="B121" s="7" t="n">
        <v>109547</v>
      </c>
      <c r="C121" s="6" t="s">
        <v>364</v>
      </c>
      <c r="D121" s="7" t="s">
        <v>365</v>
      </c>
      <c r="F121" s="1" t="n">
        <v>5</v>
      </c>
      <c r="I121" s="7" t="n">
        <v>1</v>
      </c>
      <c r="J121" s="7" t="n">
        <v>1</v>
      </c>
      <c r="K121" s="7"/>
      <c r="L121" s="8" t="str">
        <f aca="false">IF(AND(I121&gt;1,OR(E121&gt;1,F121&gt;1,G121&gt;1,H121&gt;1)),"X","")</f>
        <v/>
      </c>
    </row>
    <row r="122" customFormat="false" ht="12" hidden="false" customHeight="false" outlineLevel="0" collapsed="false">
      <c r="A122" s="0" t="s">
        <v>366</v>
      </c>
      <c r="B122" s="7" t="n">
        <v>1922088</v>
      </c>
      <c r="C122" s="6" t="s">
        <v>367</v>
      </c>
      <c r="D122" s="7" t="s">
        <v>368</v>
      </c>
      <c r="F122" s="1" t="n">
        <v>2</v>
      </c>
      <c r="I122" s="7" t="n">
        <v>1</v>
      </c>
      <c r="J122" s="7" t="n">
        <v>1</v>
      </c>
      <c r="K122" s="7"/>
      <c r="L122" s="8" t="str">
        <f aca="false">IF(AND(I122&gt;1,OR(E122&gt;1,F122&gt;1,G122&gt;1,H122&gt;1)),"X","")</f>
        <v/>
      </c>
    </row>
    <row r="123" customFormat="false" ht="12" hidden="false" customHeight="false" outlineLevel="0" collapsed="false">
      <c r="A123" s="0" t="s">
        <v>369</v>
      </c>
      <c r="B123" s="7" t="n">
        <v>95421</v>
      </c>
      <c r="C123" s="6" t="s">
        <v>370</v>
      </c>
      <c r="D123" s="7" t="s">
        <v>371</v>
      </c>
      <c r="G123" s="1" t="n">
        <v>2</v>
      </c>
      <c r="I123" s="7" t="n">
        <v>1</v>
      </c>
      <c r="J123" s="7" t="n">
        <v>1</v>
      </c>
      <c r="K123" s="7"/>
      <c r="L123" s="8" t="str">
        <f aca="false">IF(AND(I123&gt;1,OR(E123&gt;1,F123&gt;1,G123&gt;1,H123&gt;1)),"X","")</f>
        <v/>
      </c>
    </row>
    <row r="124" customFormat="false" ht="12" hidden="false" customHeight="false" outlineLevel="0" collapsed="false">
      <c r="A124" s="0" t="s">
        <v>372</v>
      </c>
      <c r="B124" s="7" t="n">
        <v>95421</v>
      </c>
      <c r="C124" s="6" t="s">
        <v>370</v>
      </c>
      <c r="D124" s="7" t="s">
        <v>371</v>
      </c>
      <c r="E124" s="1" t="n">
        <v>2</v>
      </c>
      <c r="I124" s="7" t="n">
        <v>1</v>
      </c>
      <c r="J124" s="7" t="n">
        <v>1</v>
      </c>
      <c r="K124" s="7"/>
      <c r="L124" s="8" t="str">
        <f aca="false">IF(AND(I124&gt;1,OR(E124&gt;1,F124&gt;1,G124&gt;1,H124&gt;1)),"X","")</f>
        <v/>
      </c>
    </row>
    <row r="125" customFormat="false" ht="12" hidden="false" customHeight="false" outlineLevel="0" collapsed="false">
      <c r="A125" s="0" t="s">
        <v>373</v>
      </c>
      <c r="B125" s="7" t="n">
        <v>99894</v>
      </c>
      <c r="C125" s="6" t="s">
        <v>374</v>
      </c>
      <c r="D125" s="7" t="s">
        <v>375</v>
      </c>
      <c r="F125" s="1" t="n">
        <v>3</v>
      </c>
      <c r="I125" s="7" t="n">
        <v>1</v>
      </c>
      <c r="J125" s="7" t="n">
        <v>1</v>
      </c>
      <c r="K125" s="7"/>
      <c r="L125" s="8" t="str">
        <f aca="false">IF(AND(I125&gt;1,OR(E125&gt;1,F125&gt;1,G125&gt;1,H125&gt;1)),"X","")</f>
        <v/>
      </c>
    </row>
    <row r="126" customFormat="false" ht="12" hidden="false" customHeight="false" outlineLevel="0" collapsed="false">
      <c r="A126" s="0" t="s">
        <v>376</v>
      </c>
      <c r="B126" s="7" t="n">
        <v>107183</v>
      </c>
      <c r="C126" s="6" t="s">
        <v>168</v>
      </c>
      <c r="D126" s="7" t="s">
        <v>169</v>
      </c>
      <c r="G126" s="1" t="n">
        <v>7</v>
      </c>
      <c r="I126" s="7" t="n">
        <v>1</v>
      </c>
      <c r="J126" s="7" t="n">
        <v>1</v>
      </c>
      <c r="K126" s="7"/>
      <c r="L126" s="8" t="str">
        <f aca="false">IF(AND(I126&gt;1,OR(E126&gt;1,F126&gt;1,G126&gt;1,H126&gt;1)),"X","")</f>
        <v/>
      </c>
    </row>
    <row r="127" customFormat="false" ht="12" hidden="false" customHeight="false" outlineLevel="0" collapsed="false">
      <c r="A127" s="0" t="s">
        <v>377</v>
      </c>
      <c r="B127" s="7" t="n">
        <v>106028</v>
      </c>
      <c r="C127" s="6" t="s">
        <v>378</v>
      </c>
      <c r="D127" s="7" t="s">
        <v>379</v>
      </c>
      <c r="F127" s="1" t="n">
        <v>3</v>
      </c>
      <c r="I127" s="7" t="n">
        <v>1</v>
      </c>
      <c r="J127" s="7" t="n">
        <v>1</v>
      </c>
      <c r="K127" s="7" t="s">
        <v>31</v>
      </c>
      <c r="L127" s="8" t="str">
        <f aca="false">IF(AND(I127&gt;1,OR(E127&gt;1,F127&gt;1,G127&gt;1,H127&gt;1)),"X","")</f>
        <v/>
      </c>
    </row>
    <row r="128" customFormat="false" ht="12" hidden="false" customHeight="false" outlineLevel="0" collapsed="false">
      <c r="A128" s="0" t="s">
        <v>380</v>
      </c>
      <c r="B128" s="7" t="n">
        <v>1860086</v>
      </c>
      <c r="C128" s="6" t="s">
        <v>381</v>
      </c>
      <c r="D128" s="7" t="s">
        <v>382</v>
      </c>
      <c r="F128" s="1" t="n">
        <v>3</v>
      </c>
      <c r="I128" s="7" t="n">
        <v>1</v>
      </c>
      <c r="J128" s="7" t="n">
        <v>1</v>
      </c>
      <c r="K128" s="7"/>
      <c r="L128" s="8" t="str">
        <f aca="false">IF(AND(I128&gt;1,OR(E128&gt;1,F128&gt;1,G128&gt;1,H128&gt;1)),"X","")</f>
        <v/>
      </c>
    </row>
    <row r="129" customFormat="false" ht="12" hidden="false" customHeight="false" outlineLevel="0" collapsed="false">
      <c r="A129" s="0" t="s">
        <v>383</v>
      </c>
      <c r="B129" s="5" t="s">
        <v>13</v>
      </c>
      <c r="C129" s="6" t="s">
        <v>108</v>
      </c>
      <c r="D129" s="7" t="s">
        <v>384</v>
      </c>
      <c r="E129" s="1" t="n">
        <v>5</v>
      </c>
      <c r="I129" s="7" t="n">
        <v>1</v>
      </c>
      <c r="J129" s="7" t="n">
        <v>1</v>
      </c>
      <c r="K129" s="7"/>
      <c r="L129" s="8" t="str">
        <f aca="false">IF(AND(I129&gt;1,OR(E129&gt;1,F129&gt;1,G129&gt;1,H129&gt;1)),"X","")</f>
        <v/>
      </c>
    </row>
    <row r="130" customFormat="false" ht="12" hidden="false" customHeight="false" outlineLevel="0" collapsed="false">
      <c r="A130" s="0" t="s">
        <v>385</v>
      </c>
      <c r="B130" s="5" t="s">
        <v>13</v>
      </c>
      <c r="C130" s="6" t="s">
        <v>108</v>
      </c>
      <c r="D130" s="7" t="s">
        <v>386</v>
      </c>
      <c r="E130" s="1" t="n">
        <v>1</v>
      </c>
      <c r="F130" s="1" t="n">
        <v>4</v>
      </c>
      <c r="I130" s="7" t="n">
        <v>1</v>
      </c>
      <c r="J130" s="7" t="n">
        <v>2</v>
      </c>
      <c r="K130" s="7"/>
      <c r="L130" s="8" t="str">
        <f aca="false">IF(AND(I130&gt;1,OR(E130&gt;1,F130&gt;1,G130&gt;1,H130&gt;1)),"X","")</f>
        <v/>
      </c>
    </row>
    <row r="131" customFormat="false" ht="12" hidden="false" customHeight="false" outlineLevel="0" collapsed="false">
      <c r="A131" s="0" t="s">
        <v>387</v>
      </c>
      <c r="B131" s="7" t="n">
        <v>894320</v>
      </c>
      <c r="C131" s="6" t="s">
        <v>388</v>
      </c>
      <c r="D131" s="7" t="s">
        <v>389</v>
      </c>
      <c r="F131" s="1" t="n">
        <v>3</v>
      </c>
      <c r="I131" s="7" t="n">
        <v>1</v>
      </c>
      <c r="J131" s="7" t="n">
        <v>1</v>
      </c>
      <c r="K131" s="7"/>
      <c r="L131" s="8" t="str">
        <f aca="false">IF(AND(I131&gt;1,OR(E131&gt;1,F131&gt;1,G131&gt;1,H131&gt;1)),"X","")</f>
        <v/>
      </c>
    </row>
    <row r="132" customFormat="false" ht="12" hidden="false" customHeight="false" outlineLevel="0" collapsed="false">
      <c r="A132" s="0" t="s">
        <v>390</v>
      </c>
      <c r="B132" s="7" t="n">
        <v>104884</v>
      </c>
      <c r="C132" s="6" t="s">
        <v>391</v>
      </c>
      <c r="D132" s="7" t="s">
        <v>392</v>
      </c>
      <c r="F132" s="1" t="n">
        <v>11</v>
      </c>
      <c r="G132" s="1" t="n">
        <v>1</v>
      </c>
      <c r="I132" s="7" t="n">
        <v>1</v>
      </c>
      <c r="J132" s="7" t="n">
        <v>2</v>
      </c>
      <c r="K132" s="7"/>
      <c r="L132" s="8" t="str">
        <f aca="false">IF(AND(I132&gt;1,OR(E132&gt;1,F132&gt;1,G132&gt;1,H132&gt;1)),"X","")</f>
        <v/>
      </c>
    </row>
    <row r="133" customFormat="false" ht="12" hidden="false" customHeight="false" outlineLevel="0" collapsed="false">
      <c r="A133" s="0" t="s">
        <v>393</v>
      </c>
      <c r="B133" s="7" t="n">
        <v>104995</v>
      </c>
      <c r="C133" s="6" t="s">
        <v>394</v>
      </c>
      <c r="D133" s="7" t="s">
        <v>395</v>
      </c>
      <c r="F133" s="1" t="n">
        <v>3</v>
      </c>
      <c r="I133" s="7" t="n">
        <v>1</v>
      </c>
      <c r="J133" s="7" t="n">
        <v>1</v>
      </c>
      <c r="K133" s="7"/>
      <c r="L133" s="8" t="str">
        <f aca="false">IF(AND(I133&gt;1,OR(E133&gt;1,F133&gt;1,G133&gt;1,H133&gt;1)),"X","")</f>
        <v/>
      </c>
    </row>
    <row r="134" customFormat="false" ht="12" hidden="false" customHeight="false" outlineLevel="0" collapsed="false">
      <c r="A134" s="0" t="s">
        <v>396</v>
      </c>
      <c r="B134" s="7" t="n">
        <v>1913284</v>
      </c>
      <c r="C134" s="6" t="s">
        <v>397</v>
      </c>
      <c r="D134" s="7" t="s">
        <v>398</v>
      </c>
      <c r="F134" s="1" t="n">
        <v>2</v>
      </c>
      <c r="I134" s="7" t="n">
        <v>1</v>
      </c>
      <c r="J134" s="7" t="n">
        <v>1</v>
      </c>
      <c r="K134" s="7"/>
      <c r="L134" s="8" t="str">
        <f aca="false">IF(AND(I134&gt;1,OR(E134&gt;1,F134&gt;1,G134&gt;1,H134&gt;1)),"X","")</f>
        <v/>
      </c>
    </row>
    <row r="135" customFormat="false" ht="12" hidden="false" customHeight="false" outlineLevel="0" collapsed="false">
      <c r="A135" s="0" t="s">
        <v>399</v>
      </c>
      <c r="B135" s="7" t="n">
        <v>109548</v>
      </c>
      <c r="C135" s="6" t="s">
        <v>400</v>
      </c>
      <c r="D135" s="7" t="s">
        <v>401</v>
      </c>
      <c r="F135" s="1" t="n">
        <v>2</v>
      </c>
      <c r="I135" s="7" t="n">
        <v>1</v>
      </c>
      <c r="J135" s="7" t="n">
        <v>1</v>
      </c>
      <c r="K135" s="7"/>
      <c r="L135" s="8" t="str">
        <f aca="false">IF(AND(I135&gt;1,OR(E135&gt;1,F135&gt;1,G135&gt;1,H135&gt;1)),"X","")</f>
        <v/>
      </c>
    </row>
    <row r="136" customFormat="false" ht="12" hidden="false" customHeight="false" outlineLevel="0" collapsed="false">
      <c r="A136" s="0" t="s">
        <v>402</v>
      </c>
      <c r="B136" s="7" t="n">
        <v>1096380</v>
      </c>
      <c r="C136" s="6" t="s">
        <v>403</v>
      </c>
      <c r="D136" s="7" t="s">
        <v>404</v>
      </c>
      <c r="F136" s="1" t="n">
        <v>4</v>
      </c>
      <c r="I136" s="7" t="n">
        <v>1</v>
      </c>
      <c r="J136" s="7" t="n">
        <v>1</v>
      </c>
      <c r="K136" s="7"/>
      <c r="L136" s="8" t="str">
        <f aca="false">IF(AND(I136&gt;1,OR(E136&gt;1,F136&gt;1,G136&gt;1,H136&gt;1)),"X","")</f>
        <v/>
      </c>
    </row>
    <row r="137" customFormat="false" ht="12" hidden="false" customHeight="false" outlineLevel="0" collapsed="false">
      <c r="A137" s="0" t="s">
        <v>405</v>
      </c>
      <c r="B137" s="7" t="n">
        <v>1196288</v>
      </c>
      <c r="C137" s="6" t="s">
        <v>406</v>
      </c>
      <c r="D137" s="7" t="s">
        <v>407</v>
      </c>
      <c r="F137" s="1" t="n">
        <v>3</v>
      </c>
      <c r="I137" s="7" t="n">
        <v>1</v>
      </c>
      <c r="J137" s="7" t="n">
        <v>1</v>
      </c>
      <c r="K137" s="7"/>
      <c r="L137" s="8" t="str">
        <f aca="false">IF(AND(I137&gt;1,OR(E137&gt;1,F137&gt;1,G137&gt;1,H137&gt;1)),"X","")</f>
        <v/>
      </c>
    </row>
    <row r="138" customFormat="false" ht="12" hidden="false" customHeight="false" outlineLevel="0" collapsed="false">
      <c r="A138" s="0" t="s">
        <v>408</v>
      </c>
      <c r="B138" s="7" t="n">
        <v>1194513</v>
      </c>
      <c r="C138" s="6" t="s">
        <v>409</v>
      </c>
      <c r="D138" s="7" t="s">
        <v>410</v>
      </c>
      <c r="F138" s="1" t="n">
        <v>13</v>
      </c>
      <c r="I138" s="7" t="n">
        <v>1</v>
      </c>
      <c r="J138" s="7" t="n">
        <v>1</v>
      </c>
      <c r="K138" s="7"/>
      <c r="L138" s="8" t="str">
        <f aca="false">IF(AND(I138&gt;1,OR(E138&gt;1,F138&gt;1,G138&gt;1,H138&gt;1)),"X","")</f>
        <v/>
      </c>
    </row>
    <row r="139" customFormat="false" ht="12" hidden="false" customHeight="false" outlineLevel="0" collapsed="false">
      <c r="A139" s="0" t="s">
        <v>411</v>
      </c>
      <c r="B139" s="7" t="n">
        <v>1933181</v>
      </c>
      <c r="C139" s="6" t="s">
        <v>412</v>
      </c>
      <c r="D139" s="7" t="s">
        <v>413</v>
      </c>
      <c r="F139" s="1" t="n">
        <v>3</v>
      </c>
      <c r="G139" s="1" t="n">
        <v>1</v>
      </c>
      <c r="I139" s="7" t="n">
        <v>1</v>
      </c>
      <c r="J139" s="7" t="n">
        <v>2</v>
      </c>
      <c r="K139" s="7"/>
      <c r="L139" s="8" t="str">
        <f aca="false">IF(AND(I139&gt;1,OR(E139&gt;1,F139&gt;1,G139&gt;1,H139&gt;1)),"X","")</f>
        <v/>
      </c>
    </row>
    <row r="140" customFormat="false" ht="12" hidden="false" customHeight="false" outlineLevel="0" collapsed="false">
      <c r="A140" s="0" t="s">
        <v>414</v>
      </c>
      <c r="B140" s="7" t="n">
        <v>1929520</v>
      </c>
      <c r="C140" s="6" t="s">
        <v>415</v>
      </c>
      <c r="D140" s="7" t="s">
        <v>416</v>
      </c>
      <c r="E140" s="1" t="n">
        <v>1</v>
      </c>
      <c r="F140" s="1" t="n">
        <v>5</v>
      </c>
      <c r="I140" s="7" t="n">
        <v>1</v>
      </c>
      <c r="J140" s="7" t="n">
        <v>2</v>
      </c>
      <c r="K140" s="7"/>
      <c r="L140" s="8" t="str">
        <f aca="false">IF(AND(I140&gt;1,OR(E140&gt;1,F140&gt;1,G140&gt;1,H140&gt;1)),"X","")</f>
        <v/>
      </c>
    </row>
    <row r="141" customFormat="false" ht="12" hidden="false" customHeight="false" outlineLevel="0" collapsed="false">
      <c r="A141" s="0" t="s">
        <v>417</v>
      </c>
      <c r="B141" s="7" t="n">
        <v>104883</v>
      </c>
      <c r="C141" s="6" t="s">
        <v>418</v>
      </c>
      <c r="D141" s="7" t="s">
        <v>419</v>
      </c>
      <c r="F141" s="1" t="n">
        <v>8</v>
      </c>
      <c r="G141" s="1" t="n">
        <v>1</v>
      </c>
      <c r="I141" s="7" t="n">
        <v>1</v>
      </c>
      <c r="J141" s="7" t="n">
        <v>2</v>
      </c>
      <c r="K141" s="7"/>
      <c r="L141" s="8" t="str">
        <f aca="false">IF(AND(I141&gt;1,OR(E141&gt;1,F141&gt;1,G141&gt;1,H141&gt;1)),"X","")</f>
        <v/>
      </c>
    </row>
    <row r="142" customFormat="false" ht="12" hidden="false" customHeight="false" outlineLevel="0" collapsed="false">
      <c r="A142" s="0" t="s">
        <v>420</v>
      </c>
      <c r="B142" s="7" t="n">
        <v>1337100</v>
      </c>
      <c r="C142" s="6" t="s">
        <v>421</v>
      </c>
      <c r="D142" s="7" t="s">
        <v>422</v>
      </c>
      <c r="F142" s="1" t="n">
        <v>4</v>
      </c>
      <c r="I142" s="7" t="n">
        <v>1</v>
      </c>
      <c r="J142" s="7" t="n">
        <v>1</v>
      </c>
      <c r="K142" s="7"/>
      <c r="L142" s="8" t="str">
        <f aca="false">IF(AND(I142&gt;1,OR(E142&gt;1,F142&gt;1,G142&gt;1,H142&gt;1)),"X","")</f>
        <v/>
      </c>
    </row>
    <row r="143" customFormat="false" ht="12" hidden="false" customHeight="false" outlineLevel="0" collapsed="false">
      <c r="A143" s="0" t="s">
        <v>423</v>
      </c>
      <c r="B143" s="5" t="s">
        <v>13</v>
      </c>
      <c r="C143" s="6" t="s">
        <v>424</v>
      </c>
      <c r="D143" s="7" t="s">
        <v>425</v>
      </c>
      <c r="F143" s="1" t="n">
        <v>4</v>
      </c>
      <c r="I143" s="7" t="n">
        <v>1</v>
      </c>
      <c r="J143" s="7" t="n">
        <v>1</v>
      </c>
      <c r="K143" s="7"/>
      <c r="L143" s="8" t="str">
        <f aca="false">IF(AND(I143&gt;1,OR(E143&gt;1,F143&gt;1,G143&gt;1,H143&gt;1)),"X","")</f>
        <v/>
      </c>
    </row>
    <row r="144" customFormat="false" ht="12" hidden="false" customHeight="false" outlineLevel="0" collapsed="false">
      <c r="A144" s="0" t="s">
        <v>426</v>
      </c>
      <c r="B144" s="7" t="n">
        <v>96448</v>
      </c>
      <c r="C144" s="6" t="s">
        <v>427</v>
      </c>
      <c r="D144" s="7" t="s">
        <v>428</v>
      </c>
      <c r="F144" s="1" t="n">
        <v>5</v>
      </c>
      <c r="I144" s="7" t="n">
        <v>1</v>
      </c>
      <c r="J144" s="7" t="n">
        <v>1</v>
      </c>
      <c r="K144" s="7"/>
      <c r="L144" s="8" t="str">
        <f aca="false">IF(AND(I144&gt;1,OR(E144&gt;1,F144&gt;1,G144&gt;1,H144&gt;1)),"X","")</f>
        <v/>
      </c>
    </row>
    <row r="145" customFormat="false" ht="12" hidden="false" customHeight="false" outlineLevel="0" collapsed="false">
      <c r="A145" s="0" t="s">
        <v>429</v>
      </c>
      <c r="B145" s="5" t="s">
        <v>13</v>
      </c>
      <c r="C145" s="6" t="s">
        <v>430</v>
      </c>
      <c r="D145" s="7" t="s">
        <v>431</v>
      </c>
      <c r="E145" s="1" t="n">
        <v>1</v>
      </c>
      <c r="H145" s="1" t="n">
        <v>2</v>
      </c>
      <c r="I145" s="7" t="n">
        <v>1</v>
      </c>
      <c r="J145" s="7" t="n">
        <v>2</v>
      </c>
      <c r="K145" s="7"/>
      <c r="L145" s="8" t="str">
        <f aca="false">IF(AND(I145&gt;1,OR(E145&gt;1,F145&gt;1,G145&gt;1,H145&gt;1)),"X","")</f>
        <v/>
      </c>
    </row>
    <row r="146" customFormat="false" ht="12" hidden="false" customHeight="false" outlineLevel="0" collapsed="false">
      <c r="A146" s="0" t="s">
        <v>432</v>
      </c>
      <c r="B146" s="7" t="n">
        <v>95896</v>
      </c>
      <c r="C146" s="6" t="s">
        <v>433</v>
      </c>
      <c r="D146" s="7" t="s">
        <v>431</v>
      </c>
      <c r="F146" s="1" t="n">
        <v>7</v>
      </c>
      <c r="I146" s="7" t="n">
        <v>1</v>
      </c>
      <c r="J146" s="7" t="n">
        <v>1</v>
      </c>
      <c r="K146" s="7"/>
      <c r="L146" s="8" t="str">
        <f aca="false">IF(AND(I146&gt;1,OR(E146&gt;1,F146&gt;1,G146&gt;1,H146&gt;1)),"X","")</f>
        <v/>
      </c>
    </row>
    <row r="147" customFormat="false" ht="12" hidden="false" customHeight="false" outlineLevel="0" collapsed="false">
      <c r="A147" s="0" t="s">
        <v>434</v>
      </c>
      <c r="B147" s="7" t="n">
        <v>95904</v>
      </c>
      <c r="C147" s="6" t="s">
        <v>435</v>
      </c>
      <c r="D147" s="7" t="s">
        <v>436</v>
      </c>
      <c r="F147" s="1" t="n">
        <v>4</v>
      </c>
      <c r="I147" s="7" t="n">
        <v>1</v>
      </c>
      <c r="J147" s="7" t="n">
        <v>1</v>
      </c>
      <c r="K147" s="7"/>
      <c r="L147" s="8" t="str">
        <f aca="false">IF(AND(I147&gt;1,OR(E147&gt;1,F147&gt;1,G147&gt;1,H147&gt;1)),"X","")</f>
        <v/>
      </c>
    </row>
    <row r="148" customFormat="false" ht="12" hidden="false" customHeight="false" outlineLevel="0" collapsed="false">
      <c r="A148" s="0" t="s">
        <v>437</v>
      </c>
      <c r="B148" s="7" t="n">
        <v>87994</v>
      </c>
      <c r="C148" s="6" t="s">
        <v>438</v>
      </c>
      <c r="D148" s="7" t="s">
        <v>439</v>
      </c>
      <c r="F148" s="1" t="n">
        <v>3</v>
      </c>
      <c r="I148" s="7" t="n">
        <v>1</v>
      </c>
      <c r="J148" s="7" t="n">
        <v>1</v>
      </c>
      <c r="K148" s="7" t="s">
        <v>31</v>
      </c>
      <c r="L148" s="8" t="str">
        <f aca="false">IF(AND(I148&gt;1,OR(E148&gt;1,F148&gt;1,G148&gt;1,H148&gt;1)),"X","")</f>
        <v/>
      </c>
    </row>
    <row r="149" customFormat="false" ht="12" hidden="false" customHeight="false" outlineLevel="0" collapsed="false">
      <c r="A149" s="0" t="s">
        <v>440</v>
      </c>
      <c r="B149" s="7" t="n">
        <v>95792</v>
      </c>
      <c r="C149" s="6" t="s">
        <v>441</v>
      </c>
      <c r="D149" s="7" t="s">
        <v>442</v>
      </c>
      <c r="F149" s="1" t="n">
        <v>8</v>
      </c>
      <c r="I149" s="7" t="n">
        <v>1</v>
      </c>
      <c r="J149" s="7" t="n">
        <v>1</v>
      </c>
      <c r="K149" s="7"/>
      <c r="L149" s="8" t="str">
        <f aca="false">IF(AND(I149&gt;1,OR(E149&gt;1,F149&gt;1,G149&gt;1,H149&gt;1)),"X","")</f>
        <v/>
      </c>
    </row>
    <row r="150" customFormat="false" ht="12" hidden="false" customHeight="false" outlineLevel="0" collapsed="false">
      <c r="A150" s="0" t="s">
        <v>443</v>
      </c>
      <c r="B150" s="7" t="n">
        <v>96759</v>
      </c>
      <c r="C150" s="6" t="s">
        <v>444</v>
      </c>
      <c r="D150" s="7" t="s">
        <v>445</v>
      </c>
      <c r="F150" s="1" t="n">
        <v>3</v>
      </c>
      <c r="I150" s="7" t="n">
        <v>1</v>
      </c>
      <c r="J150" s="7" t="n">
        <v>1</v>
      </c>
      <c r="K150" s="7"/>
      <c r="L150" s="8" t="str">
        <f aca="false">IF(AND(I150&gt;1,OR(E150&gt;1,F150&gt;1,G150&gt;1,H150&gt;1)),"X","")</f>
        <v/>
      </c>
    </row>
    <row r="151" customFormat="false" ht="12" hidden="false" customHeight="false" outlineLevel="0" collapsed="false">
      <c r="A151" s="0" t="s">
        <v>446</v>
      </c>
      <c r="B151" s="7" t="n">
        <v>88061</v>
      </c>
      <c r="C151" s="6" t="s">
        <v>447</v>
      </c>
      <c r="D151" s="7" t="s">
        <v>448</v>
      </c>
      <c r="F151" s="1" t="n">
        <v>5</v>
      </c>
      <c r="I151" s="7" t="n">
        <v>1</v>
      </c>
      <c r="J151" s="7" t="n">
        <v>1</v>
      </c>
      <c r="K151" s="7"/>
      <c r="L151" s="8" t="str">
        <f aca="false">IF(AND(I151&gt;1,OR(E151&gt;1,F151&gt;1,G151&gt;1,H151&gt;1)),"X","")</f>
        <v/>
      </c>
    </row>
    <row r="152" customFormat="false" ht="12" hidden="false" customHeight="false" outlineLevel="0" collapsed="false">
      <c r="A152" s="0" t="s">
        <v>449</v>
      </c>
      <c r="B152" s="7" t="n">
        <v>98817</v>
      </c>
      <c r="C152" s="6" t="s">
        <v>450</v>
      </c>
      <c r="D152" s="7" t="s">
        <v>451</v>
      </c>
      <c r="F152" s="1" t="n">
        <v>3</v>
      </c>
      <c r="I152" s="7" t="n">
        <v>1</v>
      </c>
      <c r="J152" s="7" t="n">
        <v>1</v>
      </c>
      <c r="K152" s="7"/>
      <c r="L152" s="8" t="str">
        <f aca="false">IF(AND(I152&gt;1,OR(E152&gt;1,F152&gt;1,G152&gt;1,H152&gt;1)),"X","")</f>
        <v/>
      </c>
    </row>
    <row r="153" customFormat="false" ht="12" hidden="false" customHeight="false" outlineLevel="0" collapsed="false">
      <c r="A153" s="0" t="s">
        <v>452</v>
      </c>
      <c r="B153" s="7" t="n">
        <v>97050</v>
      </c>
      <c r="C153" s="6" t="s">
        <v>453</v>
      </c>
      <c r="D153" s="7" t="s">
        <v>454</v>
      </c>
      <c r="F153" s="1" t="n">
        <v>8</v>
      </c>
      <c r="G153" s="1" t="n">
        <v>1</v>
      </c>
      <c r="I153" s="7" t="n">
        <v>1</v>
      </c>
      <c r="J153" s="7" t="n">
        <v>2</v>
      </c>
      <c r="K153" s="7"/>
      <c r="L153" s="8" t="str">
        <f aca="false">IF(AND(I153&gt;1,OR(E153&gt;1,F153&gt;1,G153&gt;1,H153&gt;1)),"X","")</f>
        <v/>
      </c>
    </row>
    <row r="154" customFormat="false" ht="12" hidden="false" customHeight="false" outlineLevel="0" collapsed="false">
      <c r="A154" s="0" t="s">
        <v>455</v>
      </c>
      <c r="B154" s="7" t="n">
        <v>1888388</v>
      </c>
      <c r="C154" s="6" t="s">
        <v>456</v>
      </c>
      <c r="D154" s="7" t="s">
        <v>457</v>
      </c>
      <c r="F154" s="1" t="n">
        <v>3</v>
      </c>
      <c r="I154" s="7" t="n">
        <v>1</v>
      </c>
      <c r="J154" s="7" t="n">
        <v>1</v>
      </c>
      <c r="K154" s="7"/>
      <c r="L154" s="8" t="str">
        <f aca="false">IF(AND(I154&gt;1,OR(E154&gt;1,F154&gt;1,G154&gt;1,H154&gt;1)),"X","")</f>
        <v/>
      </c>
    </row>
    <row r="155" customFormat="false" ht="12" hidden="false" customHeight="false" outlineLevel="0" collapsed="false">
      <c r="A155" s="0" t="s">
        <v>458</v>
      </c>
      <c r="B155" s="5" t="s">
        <v>13</v>
      </c>
      <c r="C155" s="6" t="s">
        <v>459</v>
      </c>
      <c r="D155" s="7" t="s">
        <v>151</v>
      </c>
      <c r="E155" s="1" t="n">
        <v>3</v>
      </c>
      <c r="I155" s="7" t="n">
        <v>1</v>
      </c>
      <c r="J155" s="7" t="n">
        <v>1</v>
      </c>
      <c r="K155" s="7"/>
      <c r="L155" s="8" t="str">
        <f aca="false">IF(AND(I155&gt;1,OR(E155&gt;1,F155&gt;1,G155&gt;1,H155&gt;1)),"X","")</f>
        <v/>
      </c>
    </row>
    <row r="156" customFormat="false" ht="12" hidden="false" customHeight="false" outlineLevel="0" collapsed="false">
      <c r="A156" s="0" t="s">
        <v>460</v>
      </c>
      <c r="B156" s="7" t="n">
        <v>97547</v>
      </c>
      <c r="C156" s="6" t="s">
        <v>461</v>
      </c>
      <c r="D156" s="7" t="s">
        <v>462</v>
      </c>
      <c r="F156" s="1" t="n">
        <v>3</v>
      </c>
      <c r="I156" s="7" t="n">
        <v>1</v>
      </c>
      <c r="J156" s="7" t="n">
        <v>1</v>
      </c>
      <c r="K156" s="7"/>
      <c r="L156" s="8" t="str">
        <f aca="false">IF(AND(I156&gt;1,OR(E156&gt;1,F156&gt;1,G156&gt;1,H156&gt;1)),"X","")</f>
        <v/>
      </c>
    </row>
    <row r="157" customFormat="false" ht="12" hidden="false" customHeight="false" outlineLevel="0" collapsed="false">
      <c r="A157" s="0" t="s">
        <v>463</v>
      </c>
      <c r="B157" s="7" t="n">
        <v>98073</v>
      </c>
      <c r="C157" s="6" t="s">
        <v>464</v>
      </c>
      <c r="D157" s="7" t="s">
        <v>465</v>
      </c>
      <c r="H157" s="1" t="n">
        <v>2</v>
      </c>
      <c r="I157" s="7" t="n">
        <v>1</v>
      </c>
      <c r="J157" s="7" t="n">
        <v>1</v>
      </c>
      <c r="K157" s="7"/>
      <c r="L157" s="8" t="str">
        <f aca="false">IF(AND(I157&gt;1,OR(E157&gt;1,F157&gt;1,G157&gt;1,H157&gt;1)),"X","")</f>
        <v/>
      </c>
    </row>
    <row r="158" customFormat="false" ht="12" hidden="false" customHeight="false" outlineLevel="0" collapsed="false">
      <c r="A158" s="0" t="s">
        <v>466</v>
      </c>
      <c r="B158" s="7" t="n">
        <v>98858</v>
      </c>
      <c r="C158" s="6" t="s">
        <v>467</v>
      </c>
      <c r="D158" s="7" t="s">
        <v>468</v>
      </c>
      <c r="E158" s="1" t="n">
        <v>1</v>
      </c>
      <c r="F158" s="1" t="n">
        <v>8</v>
      </c>
      <c r="I158" s="7" t="n">
        <v>1</v>
      </c>
      <c r="J158" s="7" t="n">
        <v>2</v>
      </c>
      <c r="K158" s="7"/>
      <c r="L158" s="8" t="str">
        <f aca="false">IF(AND(I158&gt;1,OR(E158&gt;1,F158&gt;1,G158&gt;1,H158&gt;1)),"X","")</f>
        <v/>
      </c>
    </row>
    <row r="159" customFormat="false" ht="12" hidden="false" customHeight="false" outlineLevel="0" collapsed="false">
      <c r="A159" s="0" t="s">
        <v>469</v>
      </c>
      <c r="B159" s="7" t="n">
        <v>1927636</v>
      </c>
      <c r="C159" s="6" t="s">
        <v>470</v>
      </c>
      <c r="D159" s="7" t="s">
        <v>471</v>
      </c>
      <c r="F159" s="1" t="n">
        <v>8</v>
      </c>
      <c r="I159" s="7" t="n">
        <v>1</v>
      </c>
      <c r="J159" s="7" t="n">
        <v>1</v>
      </c>
      <c r="K159" s="7"/>
      <c r="L159" s="8" t="str">
        <f aca="false">IF(AND(I159&gt;1,OR(E159&gt;1,F159&gt;1,G159&gt;1,H159&gt;1)),"X","")</f>
        <v/>
      </c>
    </row>
    <row r="160" customFormat="false" ht="12" hidden="false" customHeight="false" outlineLevel="0" collapsed="false">
      <c r="A160" s="0" t="s">
        <v>472</v>
      </c>
      <c r="B160" s="7" t="n">
        <v>95739</v>
      </c>
      <c r="C160" s="6" t="s">
        <v>473</v>
      </c>
      <c r="D160" s="7" t="s">
        <v>268</v>
      </c>
      <c r="F160" s="1" t="n">
        <v>10</v>
      </c>
      <c r="I160" s="7" t="n">
        <v>1</v>
      </c>
      <c r="J160" s="7" t="n">
        <v>1</v>
      </c>
      <c r="K160" s="7"/>
      <c r="L160" s="8" t="str">
        <f aca="false">IF(AND(I160&gt;1,OR(E160&gt;1,F160&gt;1,G160&gt;1,H160&gt;1)),"X","")</f>
        <v/>
      </c>
    </row>
    <row r="161" customFormat="false" ht="12" hidden="false" customHeight="false" outlineLevel="0" collapsed="false">
      <c r="A161" s="0" t="s">
        <v>474</v>
      </c>
      <c r="B161" s="7" t="n">
        <v>1098242</v>
      </c>
      <c r="C161" s="6" t="s">
        <v>475</v>
      </c>
      <c r="D161" s="7" t="s">
        <v>476</v>
      </c>
      <c r="F161" s="1" t="n">
        <v>7</v>
      </c>
      <c r="I161" s="7" t="n">
        <v>1</v>
      </c>
      <c r="J161" s="7" t="n">
        <v>1</v>
      </c>
      <c r="K161" s="7"/>
      <c r="L161" s="8" t="str">
        <f aca="false">IF(AND(I161&gt;1,OR(E161&gt;1,F161&gt;1,G161&gt;1,H161&gt;1)),"X","")</f>
        <v/>
      </c>
    </row>
    <row r="162" customFormat="false" ht="12" hidden="false" customHeight="false" outlineLevel="0" collapsed="false">
      <c r="A162" s="0" t="s">
        <v>477</v>
      </c>
      <c r="B162" s="7" t="n">
        <v>95640</v>
      </c>
      <c r="C162" s="6" t="s">
        <v>478</v>
      </c>
      <c r="D162" s="7" t="s">
        <v>479</v>
      </c>
      <c r="F162" s="1" t="n">
        <v>10</v>
      </c>
      <c r="G162" s="1" t="n">
        <v>1</v>
      </c>
      <c r="I162" s="7" t="n">
        <v>1</v>
      </c>
      <c r="J162" s="7" t="n">
        <v>2</v>
      </c>
      <c r="K162" s="7" t="s">
        <v>31</v>
      </c>
      <c r="L162" s="8" t="str">
        <f aca="false">IF(AND(I162&gt;1,OR(E162&gt;1,F162&gt;1,G162&gt;1,H162&gt;1)),"X","")</f>
        <v/>
      </c>
    </row>
    <row r="163" customFormat="false" ht="12" hidden="false" customHeight="false" outlineLevel="0" collapsed="false">
      <c r="A163" s="0" t="s">
        <v>480</v>
      </c>
      <c r="B163" s="5" t="s">
        <v>13</v>
      </c>
      <c r="C163" s="6" t="s">
        <v>481</v>
      </c>
      <c r="D163" s="7" t="s">
        <v>482</v>
      </c>
      <c r="F163" s="1" t="n">
        <v>8</v>
      </c>
      <c r="I163" s="7" t="n">
        <v>1</v>
      </c>
      <c r="J163" s="7" t="n">
        <v>1</v>
      </c>
      <c r="K163" s="7"/>
      <c r="L163" s="8" t="str">
        <f aca="false">IF(AND(I163&gt;1,OR(E163&gt;1,F163&gt;1,G163&gt;1,H163&gt;1)),"X","")</f>
        <v/>
      </c>
    </row>
    <row r="164" customFormat="false" ht="12" hidden="false" customHeight="false" outlineLevel="0" collapsed="false">
      <c r="A164" s="0" t="s">
        <v>483</v>
      </c>
      <c r="B164" s="7" t="n">
        <v>101920</v>
      </c>
      <c r="C164" s="6" t="s">
        <v>484</v>
      </c>
      <c r="D164" s="7" t="s">
        <v>485</v>
      </c>
      <c r="F164" s="1" t="n">
        <v>13</v>
      </c>
      <c r="I164" s="7" t="n">
        <v>1</v>
      </c>
      <c r="J164" s="7" t="n">
        <v>1</v>
      </c>
      <c r="K164" s="7"/>
      <c r="L164" s="8" t="str">
        <f aca="false">IF(AND(I164&gt;1,OR(E164&gt;1,F164&gt;1,G164&gt;1,H164&gt;1)),"X","")</f>
        <v/>
      </c>
    </row>
    <row r="165" customFormat="false" ht="12" hidden="false" customHeight="false" outlineLevel="0" collapsed="false">
      <c r="A165" s="0" t="s">
        <v>486</v>
      </c>
      <c r="B165" s="7" t="n">
        <v>97749</v>
      </c>
      <c r="C165" s="6" t="s">
        <v>487</v>
      </c>
      <c r="D165" s="7" t="s">
        <v>488</v>
      </c>
      <c r="F165" s="1" t="n">
        <v>5</v>
      </c>
      <c r="I165" s="7" t="n">
        <v>1</v>
      </c>
      <c r="J165" s="7" t="n">
        <v>1</v>
      </c>
      <c r="K165" s="7"/>
      <c r="L165" s="8" t="str">
        <f aca="false">IF(AND(I165&gt;1,OR(E165&gt;1,F165&gt;1,G165&gt;1,H165&gt;1)),"X","")</f>
        <v/>
      </c>
    </row>
    <row r="166" customFormat="false" ht="12" hidden="false" customHeight="false" outlineLevel="0" collapsed="false">
      <c r="A166" s="0" t="s">
        <v>489</v>
      </c>
      <c r="B166" s="7" t="n">
        <v>101757</v>
      </c>
      <c r="C166" s="6" t="s">
        <v>490</v>
      </c>
      <c r="D166" s="7" t="s">
        <v>491</v>
      </c>
      <c r="F166" s="1" t="n">
        <v>2</v>
      </c>
      <c r="I166" s="7" t="n">
        <v>1</v>
      </c>
      <c r="J166" s="7" t="n">
        <v>1</v>
      </c>
      <c r="K166" s="7" t="s">
        <v>31</v>
      </c>
      <c r="L166" s="8" t="str">
        <f aca="false">IF(AND(I166&gt;1,OR(E166&gt;1,F166&gt;1,G166&gt;1,H166&gt;1)),"X","")</f>
        <v/>
      </c>
    </row>
    <row r="167" customFormat="false" ht="12" hidden="false" customHeight="false" outlineLevel="0" collapsed="false">
      <c r="A167" s="0" t="s">
        <v>492</v>
      </c>
      <c r="B167" s="7" t="n">
        <v>95485</v>
      </c>
      <c r="C167" s="6" t="s">
        <v>493</v>
      </c>
      <c r="D167" s="7" t="s">
        <v>494</v>
      </c>
      <c r="E167" s="1" t="n">
        <v>1</v>
      </c>
      <c r="F167" s="1" t="n">
        <v>3</v>
      </c>
      <c r="G167" s="1" t="n">
        <v>1</v>
      </c>
      <c r="I167" s="7" t="n">
        <v>1</v>
      </c>
      <c r="J167" s="7" t="n">
        <v>3</v>
      </c>
      <c r="K167" s="7" t="s">
        <v>31</v>
      </c>
      <c r="L167" s="8" t="str">
        <f aca="false">IF(AND(I167&gt;1,OR(E167&gt;1,F167&gt;1,G167&gt;1,H167&gt;1)),"X","")</f>
        <v/>
      </c>
    </row>
    <row r="168" customFormat="false" ht="12" hidden="false" customHeight="false" outlineLevel="0" collapsed="false">
      <c r="A168" s="0" t="s">
        <v>495</v>
      </c>
      <c r="B168" s="7" t="n">
        <v>95865</v>
      </c>
      <c r="C168" s="6" t="s">
        <v>496</v>
      </c>
      <c r="D168" s="7" t="s">
        <v>497</v>
      </c>
      <c r="F168" s="1" t="n">
        <v>3</v>
      </c>
      <c r="G168" s="1" t="n">
        <v>1</v>
      </c>
      <c r="I168" s="7" t="n">
        <v>1</v>
      </c>
      <c r="J168" s="7" t="n">
        <v>2</v>
      </c>
      <c r="K168" s="7"/>
      <c r="L168" s="8" t="str">
        <f aca="false">IF(AND(I168&gt;1,OR(E168&gt;1,F168&gt;1,G168&gt;1,H168&gt;1)),"X","")</f>
        <v/>
      </c>
    </row>
    <row r="169" customFormat="false" ht="12" hidden="false" customHeight="false" outlineLevel="0" collapsed="false">
      <c r="A169" s="0" t="s">
        <v>498</v>
      </c>
      <c r="B169" s="7" t="n">
        <v>95835</v>
      </c>
      <c r="C169" s="6" t="s">
        <v>499</v>
      </c>
      <c r="D169" s="7" t="s">
        <v>500</v>
      </c>
      <c r="E169" s="1" t="n">
        <v>2</v>
      </c>
      <c r="I169" s="7" t="n">
        <v>1</v>
      </c>
      <c r="J169" s="7" t="n">
        <v>1</v>
      </c>
      <c r="K169" s="7"/>
      <c r="L169" s="8" t="str">
        <f aca="false">IF(AND(I169&gt;1,OR(E169&gt;1,F169&gt;1,G169&gt;1,H169&gt;1)),"X","")</f>
        <v/>
      </c>
    </row>
    <row r="170" customFormat="false" ht="12" hidden="false" customHeight="false" outlineLevel="0" collapsed="false">
      <c r="A170" s="0" t="s">
        <v>501</v>
      </c>
      <c r="B170" s="7" t="n">
        <v>98731</v>
      </c>
      <c r="C170" s="6" t="s">
        <v>502</v>
      </c>
      <c r="D170" s="7" t="s">
        <v>503</v>
      </c>
      <c r="F170" s="1" t="n">
        <v>9</v>
      </c>
      <c r="I170" s="7" t="n">
        <v>1</v>
      </c>
      <c r="J170" s="7" t="n">
        <v>1</v>
      </c>
      <c r="K170" s="7"/>
      <c r="L170" s="8" t="str">
        <f aca="false">IF(AND(I170&gt;1,OR(E170&gt;1,F170&gt;1,G170&gt;1,H170&gt;1)),"X","")</f>
        <v/>
      </c>
    </row>
    <row r="171" customFormat="false" ht="12" hidden="false" customHeight="false" outlineLevel="0" collapsed="false">
      <c r="A171" s="0" t="s">
        <v>504</v>
      </c>
      <c r="B171" s="7" t="n">
        <v>95513</v>
      </c>
      <c r="C171" s="6" t="s">
        <v>505</v>
      </c>
      <c r="D171" s="7" t="s">
        <v>506</v>
      </c>
      <c r="F171" s="1" t="n">
        <v>4</v>
      </c>
      <c r="I171" s="7" t="n">
        <v>1</v>
      </c>
      <c r="J171" s="7" t="n">
        <v>1</v>
      </c>
      <c r="K171" s="7"/>
      <c r="L171" s="8" t="str">
        <f aca="false">IF(AND(I171&gt;1,OR(E171&gt;1,F171&gt;1,G171&gt;1,H171&gt;1)),"X","")</f>
        <v/>
      </c>
    </row>
    <row r="172" customFormat="false" ht="12" hidden="false" customHeight="false" outlineLevel="0" collapsed="false">
      <c r="A172" s="0" t="s">
        <v>507</v>
      </c>
      <c r="B172" s="5" t="s">
        <v>13</v>
      </c>
      <c r="C172" s="6" t="s">
        <v>508</v>
      </c>
      <c r="D172" s="7" t="s">
        <v>509</v>
      </c>
      <c r="F172" s="1" t="n">
        <v>5</v>
      </c>
      <c r="H172" s="1" t="n">
        <v>1</v>
      </c>
      <c r="I172" s="7" t="n">
        <v>1</v>
      </c>
      <c r="J172" s="7" t="n">
        <v>2</v>
      </c>
      <c r="K172" s="7"/>
      <c r="L172" s="8" t="str">
        <f aca="false">IF(AND(I172&gt;1,OR(E172&gt;1,F172&gt;1,G172&gt;1,H172&gt;1)),"X","")</f>
        <v/>
      </c>
    </row>
    <row r="173" customFormat="false" ht="12" hidden="false" customHeight="false" outlineLevel="0" collapsed="false">
      <c r="A173" s="0" t="s">
        <v>510</v>
      </c>
      <c r="B173" s="7" t="n">
        <v>98857</v>
      </c>
      <c r="C173" s="6" t="s">
        <v>511</v>
      </c>
      <c r="D173" s="7" t="s">
        <v>512</v>
      </c>
      <c r="F173" s="1" t="n">
        <v>2</v>
      </c>
      <c r="I173" s="7" t="n">
        <v>1</v>
      </c>
      <c r="J173" s="7" t="n">
        <v>1</v>
      </c>
      <c r="K173" s="7"/>
      <c r="L173" s="8" t="str">
        <f aca="false">IF(AND(I173&gt;1,OR(E173&gt;1,F173&gt;1,G173&gt;1,H173&gt;1)),"X","")</f>
        <v/>
      </c>
    </row>
    <row r="174" customFormat="false" ht="12" hidden="false" customHeight="false" outlineLevel="0" collapsed="false">
      <c r="A174" s="0" t="s">
        <v>513</v>
      </c>
      <c r="B174" s="7" t="n">
        <v>109367</v>
      </c>
      <c r="C174" s="6" t="s">
        <v>514</v>
      </c>
      <c r="D174" s="7" t="s">
        <v>515</v>
      </c>
      <c r="F174" s="1" t="n">
        <v>2</v>
      </c>
      <c r="I174" s="7" t="n">
        <v>1</v>
      </c>
      <c r="J174" s="7" t="n">
        <v>1</v>
      </c>
      <c r="K174" s="7"/>
      <c r="L174" s="8" t="str">
        <f aca="false">IF(AND(I174&gt;1,OR(E174&gt;1,F174&gt;1,G174&gt;1,H174&gt;1)),"X","")</f>
        <v/>
      </c>
    </row>
    <row r="175" customFormat="false" ht="12" hidden="false" customHeight="false" outlineLevel="0" collapsed="false">
      <c r="A175" s="0" t="s">
        <v>516</v>
      </c>
      <c r="B175" s="7" t="n">
        <v>1351511</v>
      </c>
      <c r="C175" s="6" t="s">
        <v>517</v>
      </c>
      <c r="D175" s="7" t="s">
        <v>518</v>
      </c>
      <c r="F175" s="1" t="n">
        <v>4</v>
      </c>
      <c r="I175" s="7" t="n">
        <v>1</v>
      </c>
      <c r="J175" s="7" t="n">
        <v>1</v>
      </c>
      <c r="K175" s="7"/>
      <c r="L175" s="8" t="str">
        <f aca="false">IF(AND(I175&gt;1,OR(E175&gt;1,F175&gt;1,G175&gt;1,H175&gt;1)),"X","")</f>
        <v/>
      </c>
    </row>
    <row r="176" customFormat="false" ht="12" hidden="false" customHeight="false" outlineLevel="0" collapsed="false">
      <c r="A176" s="0" t="s">
        <v>519</v>
      </c>
      <c r="B176" s="7" t="n">
        <v>104810</v>
      </c>
      <c r="C176" s="6" t="s">
        <v>520</v>
      </c>
      <c r="D176" s="7" t="s">
        <v>521</v>
      </c>
      <c r="F176" s="1" t="n">
        <v>4</v>
      </c>
      <c r="I176" s="7" t="n">
        <v>1</v>
      </c>
      <c r="J176" s="7" t="n">
        <v>1</v>
      </c>
      <c r="K176" s="7"/>
      <c r="L176" s="8" t="str">
        <f aca="false">IF(AND(I176&gt;1,OR(E176&gt;1,F176&gt;1,G176&gt;1,H176&gt;1)),"X","")</f>
        <v/>
      </c>
    </row>
    <row r="177" customFormat="false" ht="12" hidden="false" customHeight="false" outlineLevel="0" collapsed="false">
      <c r="A177" s="0" t="s">
        <v>522</v>
      </c>
      <c r="B177" s="7" t="n">
        <v>1351605</v>
      </c>
      <c r="C177" s="6" t="s">
        <v>523</v>
      </c>
      <c r="D177" s="7" t="s">
        <v>524</v>
      </c>
      <c r="F177" s="1" t="n">
        <v>2</v>
      </c>
      <c r="I177" s="7" t="n">
        <v>1</v>
      </c>
      <c r="J177" s="7" t="n">
        <v>1</v>
      </c>
      <c r="K177" s="7"/>
      <c r="L177" s="8" t="str">
        <f aca="false">IF(AND(I177&gt;1,OR(E177&gt;1,F177&gt;1,G177&gt;1,H177&gt;1)),"X","")</f>
        <v/>
      </c>
    </row>
    <row r="178" customFormat="false" ht="12" hidden="false" customHeight="false" outlineLevel="0" collapsed="false">
      <c r="A178" s="0" t="s">
        <v>525</v>
      </c>
      <c r="B178" s="7" t="n">
        <v>1346527</v>
      </c>
      <c r="C178" s="6" t="s">
        <v>526</v>
      </c>
      <c r="D178" s="7" t="s">
        <v>527</v>
      </c>
      <c r="F178" s="1" t="n">
        <v>7</v>
      </c>
      <c r="I178" s="7" t="n">
        <v>1</v>
      </c>
      <c r="J178" s="7" t="n">
        <v>1</v>
      </c>
      <c r="K178" s="7"/>
      <c r="L178" s="8" t="str">
        <f aca="false">IF(AND(I178&gt;1,OR(E178&gt;1,F178&gt;1,G178&gt;1,H178&gt;1)),"X","")</f>
        <v/>
      </c>
    </row>
    <row r="179" customFormat="false" ht="12" hidden="false" customHeight="false" outlineLevel="0" collapsed="false">
      <c r="A179" s="0" t="s">
        <v>528</v>
      </c>
      <c r="B179" s="7" t="n">
        <v>1346526</v>
      </c>
      <c r="C179" s="6" t="s">
        <v>529</v>
      </c>
      <c r="D179" s="7" t="s">
        <v>530</v>
      </c>
      <c r="F179" s="1" t="n">
        <v>6</v>
      </c>
      <c r="G179" s="1" t="n">
        <v>1</v>
      </c>
      <c r="I179" s="7" t="n">
        <v>1</v>
      </c>
      <c r="J179" s="7" t="n">
        <v>2</v>
      </c>
      <c r="K179" s="7"/>
      <c r="L179" s="8" t="str">
        <f aca="false">IF(AND(I179&gt;1,OR(E179&gt;1,F179&gt;1,G179&gt;1,H179&gt;1)),"X","")</f>
        <v/>
      </c>
    </row>
    <row r="180" customFormat="false" ht="12" hidden="false" customHeight="false" outlineLevel="0" collapsed="false">
      <c r="A180" s="0" t="s">
        <v>531</v>
      </c>
      <c r="B180" s="7" t="n">
        <v>87879</v>
      </c>
      <c r="C180" s="6" t="s">
        <v>532</v>
      </c>
      <c r="D180" s="7" t="s">
        <v>533</v>
      </c>
      <c r="F180" s="1" t="n">
        <v>2</v>
      </c>
      <c r="I180" s="7" t="n">
        <v>1</v>
      </c>
      <c r="J180" s="7" t="n">
        <v>1</v>
      </c>
      <c r="K180" s="7"/>
      <c r="L180" s="8" t="str">
        <f aca="false">IF(AND(I180&gt;1,OR(E180&gt;1,F180&gt;1,G180&gt;1,H180&gt;1)),"X","")</f>
        <v/>
      </c>
    </row>
    <row r="181" customFormat="false" ht="12" hidden="false" customHeight="false" outlineLevel="0" collapsed="false">
      <c r="A181" s="0" t="s">
        <v>534</v>
      </c>
      <c r="B181" s="7" t="n">
        <v>87929</v>
      </c>
      <c r="C181" s="6" t="s">
        <v>535</v>
      </c>
      <c r="D181" s="7" t="s">
        <v>536</v>
      </c>
      <c r="F181" s="1" t="n">
        <v>3</v>
      </c>
      <c r="I181" s="7" t="n">
        <v>1</v>
      </c>
      <c r="J181" s="7" t="n">
        <v>1</v>
      </c>
      <c r="K181" s="7"/>
      <c r="L181" s="8" t="str">
        <f aca="false">IF(AND(I181&gt;1,OR(E181&gt;1,F181&gt;1,G181&gt;1,H181&gt;1)),"X","")</f>
        <v/>
      </c>
    </row>
    <row r="182" customFormat="false" ht="12" hidden="false" customHeight="false" outlineLevel="0" collapsed="false">
      <c r="A182" s="0" t="s">
        <v>537</v>
      </c>
      <c r="B182" s="7" t="n">
        <v>97760</v>
      </c>
      <c r="C182" s="6" t="s">
        <v>538</v>
      </c>
      <c r="D182" s="7" t="s">
        <v>539</v>
      </c>
      <c r="F182" s="1" t="n">
        <v>3</v>
      </c>
      <c r="I182" s="7" t="n">
        <v>1</v>
      </c>
      <c r="J182" s="7" t="n">
        <v>1</v>
      </c>
      <c r="K182" s="7"/>
      <c r="L182" s="8" t="str">
        <f aca="false">IF(AND(I182&gt;1,OR(E182&gt;1,F182&gt;1,G182&gt;1,H182&gt;1)),"X","")</f>
        <v/>
      </c>
    </row>
    <row r="183" customFormat="false" ht="12" hidden="false" customHeight="false" outlineLevel="0" collapsed="false">
      <c r="A183" s="0" t="s">
        <v>540</v>
      </c>
      <c r="B183" s="5" t="s">
        <v>13</v>
      </c>
      <c r="C183" s="6" t="s">
        <v>541</v>
      </c>
      <c r="D183" s="7" t="s">
        <v>542</v>
      </c>
      <c r="F183" s="1" t="n">
        <v>2</v>
      </c>
      <c r="I183" s="7" t="n">
        <v>1</v>
      </c>
      <c r="J183" s="7" t="n">
        <v>1</v>
      </c>
      <c r="K183" s="7"/>
      <c r="L183" s="8" t="str">
        <f aca="false">IF(AND(I183&gt;1,OR(E183&gt;1,F183&gt;1,G183&gt;1,H183&gt;1)),"X","")</f>
        <v/>
      </c>
    </row>
    <row r="184" customFormat="false" ht="12" hidden="false" customHeight="false" outlineLevel="0" collapsed="false">
      <c r="A184" s="0" t="s">
        <v>543</v>
      </c>
      <c r="B184" s="7" t="n">
        <v>98737</v>
      </c>
      <c r="C184" s="6" t="s">
        <v>544</v>
      </c>
      <c r="D184" s="7" t="s">
        <v>545</v>
      </c>
      <c r="F184" s="1" t="n">
        <v>5</v>
      </c>
      <c r="I184" s="7" t="n">
        <v>1</v>
      </c>
      <c r="J184" s="7" t="n">
        <v>1</v>
      </c>
      <c r="K184" s="7"/>
      <c r="L184" s="8" t="str">
        <f aca="false">IF(AND(I184&gt;1,OR(E184&gt;1,F184&gt;1,G184&gt;1,H184&gt;1)),"X","")</f>
        <v/>
      </c>
    </row>
    <row r="185" customFormat="false" ht="12" hidden="false" customHeight="false" outlineLevel="0" collapsed="false">
      <c r="A185" s="0" t="s">
        <v>546</v>
      </c>
      <c r="B185" s="7" t="n">
        <v>98003</v>
      </c>
      <c r="C185" s="6" t="s">
        <v>547</v>
      </c>
      <c r="D185" s="7" t="s">
        <v>548</v>
      </c>
      <c r="F185" s="1" t="n">
        <v>3</v>
      </c>
      <c r="I185" s="7" t="n">
        <v>1</v>
      </c>
      <c r="J185" s="7" t="n">
        <v>1</v>
      </c>
      <c r="K185" s="7"/>
      <c r="L185" s="8" t="str">
        <f aca="false">IF(AND(I185&gt;1,OR(E185&gt;1,F185&gt;1,G185&gt;1,H185&gt;1)),"X","")</f>
        <v/>
      </c>
    </row>
    <row r="186" customFormat="false" ht="12" hidden="false" customHeight="false" outlineLevel="0" collapsed="false">
      <c r="A186" s="0" t="s">
        <v>549</v>
      </c>
      <c r="B186" s="7" t="n">
        <v>104841</v>
      </c>
      <c r="C186" s="6" t="s">
        <v>550</v>
      </c>
      <c r="D186" s="7" t="s">
        <v>551</v>
      </c>
      <c r="F186" s="1" t="n">
        <v>8</v>
      </c>
      <c r="I186" s="7" t="n">
        <v>1</v>
      </c>
      <c r="J186" s="7" t="n">
        <v>1</v>
      </c>
      <c r="K186" s="7"/>
      <c r="L186" s="8" t="str">
        <f aca="false">IF(AND(I186&gt;1,OR(E186&gt;1,F186&gt;1,G186&gt;1,H186&gt;1)),"X","")</f>
        <v/>
      </c>
    </row>
    <row r="187" customFormat="false" ht="12" hidden="false" customHeight="false" outlineLevel="0" collapsed="false">
      <c r="A187" s="0" t="s">
        <v>552</v>
      </c>
      <c r="B187" s="7" t="n">
        <v>105992</v>
      </c>
      <c r="C187" s="6" t="s">
        <v>553</v>
      </c>
      <c r="D187" s="7" t="s">
        <v>554</v>
      </c>
      <c r="F187" s="1" t="n">
        <v>6</v>
      </c>
      <c r="I187" s="7" t="n">
        <v>1</v>
      </c>
      <c r="J187" s="7" t="n">
        <v>1</v>
      </c>
      <c r="K187" s="7"/>
      <c r="L187" s="8" t="str">
        <f aca="false">IF(AND(I187&gt;1,OR(E187&gt;1,F187&gt;1,G187&gt;1,H187&gt;1)),"X","")</f>
        <v/>
      </c>
    </row>
    <row r="188" customFormat="false" ht="12" hidden="false" customHeight="false" outlineLevel="0" collapsed="false">
      <c r="A188" s="0" t="s">
        <v>555</v>
      </c>
      <c r="B188" s="7" t="n">
        <v>1353494</v>
      </c>
      <c r="C188" s="6" t="s">
        <v>556</v>
      </c>
      <c r="D188" s="7" t="s">
        <v>557</v>
      </c>
      <c r="F188" s="1" t="n">
        <v>4</v>
      </c>
      <c r="I188" s="7" t="n">
        <v>1</v>
      </c>
      <c r="J188" s="7" t="n">
        <v>1</v>
      </c>
      <c r="K188" s="7"/>
      <c r="L188" s="8" t="str">
        <f aca="false">IF(AND(I188&gt;1,OR(E188&gt;1,F188&gt;1,G188&gt;1,H188&gt;1)),"X","")</f>
        <v/>
      </c>
    </row>
    <row r="189" customFormat="false" ht="12" hidden="false" customHeight="false" outlineLevel="0" collapsed="false">
      <c r="A189" s="0" t="s">
        <v>558</v>
      </c>
      <c r="B189" s="7" t="n">
        <v>97548</v>
      </c>
      <c r="C189" s="6" t="s">
        <v>559</v>
      </c>
      <c r="D189" s="7" t="s">
        <v>560</v>
      </c>
      <c r="F189" s="1" t="n">
        <v>2</v>
      </c>
      <c r="I189" s="7" t="n">
        <v>1</v>
      </c>
      <c r="J189" s="7" t="n">
        <v>1</v>
      </c>
      <c r="K189" s="7"/>
      <c r="L189" s="8" t="str">
        <f aca="false">IF(AND(I189&gt;1,OR(E189&gt;1,F189&gt;1,G189&gt;1,H189&gt;1)),"X","")</f>
        <v/>
      </c>
    </row>
    <row r="190" customFormat="false" ht="12" hidden="false" customHeight="false" outlineLevel="0" collapsed="false">
      <c r="A190" s="0" t="s">
        <v>561</v>
      </c>
      <c r="B190" s="7" t="n">
        <v>1927099</v>
      </c>
      <c r="C190" s="6" t="s">
        <v>562</v>
      </c>
      <c r="D190" s="7" t="s">
        <v>563</v>
      </c>
      <c r="F190" s="1" t="n">
        <v>2</v>
      </c>
      <c r="I190" s="7" t="n">
        <v>1</v>
      </c>
      <c r="J190" s="7" t="n">
        <v>1</v>
      </c>
      <c r="K190" s="7"/>
      <c r="L190" s="8" t="str">
        <f aca="false">IF(AND(I190&gt;1,OR(E190&gt;1,F190&gt;1,G190&gt;1,H190&gt;1)),"X","")</f>
        <v/>
      </c>
    </row>
    <row r="191" customFormat="false" ht="12" hidden="false" customHeight="false" outlineLevel="0" collapsed="false">
      <c r="A191" s="0" t="s">
        <v>564</v>
      </c>
      <c r="B191" s="7" t="n">
        <v>95402</v>
      </c>
      <c r="C191" s="6" t="s">
        <v>565</v>
      </c>
      <c r="D191" s="7" t="s">
        <v>566</v>
      </c>
      <c r="F191" s="1" t="n">
        <v>2</v>
      </c>
      <c r="I191" s="7" t="n">
        <v>1</v>
      </c>
      <c r="J191" s="7" t="n">
        <v>1</v>
      </c>
      <c r="K191" s="7"/>
      <c r="L191" s="8" t="str">
        <f aca="false">IF(AND(I191&gt;1,OR(E191&gt;1,F191&gt;1,G191&gt;1,H191&gt;1)),"X","")</f>
        <v/>
      </c>
    </row>
    <row r="192" customFormat="false" ht="12" hidden="false" customHeight="false" outlineLevel="0" collapsed="false">
      <c r="A192" s="0" t="s">
        <v>567</v>
      </c>
      <c r="B192" s="7" t="n">
        <v>104885</v>
      </c>
      <c r="C192" s="6" t="s">
        <v>568</v>
      </c>
      <c r="D192" s="7" t="s">
        <v>569</v>
      </c>
      <c r="F192" s="1" t="n">
        <v>6</v>
      </c>
      <c r="G192" s="1" t="n">
        <v>1</v>
      </c>
      <c r="I192" s="7" t="n">
        <v>1</v>
      </c>
      <c r="J192" s="7" t="n">
        <v>2</v>
      </c>
      <c r="K192" s="7"/>
      <c r="L192" s="8" t="str">
        <f aca="false">IF(AND(I192&gt;1,OR(E192&gt;1,F192&gt;1,G192&gt;1,H192&gt;1)),"X","")</f>
        <v/>
      </c>
    </row>
    <row r="193" customFormat="false" ht="12" hidden="false" customHeight="false" outlineLevel="0" collapsed="false">
      <c r="A193" s="0" t="s">
        <v>570</v>
      </c>
      <c r="B193" s="5" t="s">
        <v>13</v>
      </c>
      <c r="C193" s="6" t="s">
        <v>571</v>
      </c>
      <c r="D193" s="7" t="s">
        <v>572</v>
      </c>
      <c r="E193" s="1" t="n">
        <v>1</v>
      </c>
      <c r="F193" s="1" t="n">
        <v>3</v>
      </c>
      <c r="I193" s="7" t="n">
        <v>1</v>
      </c>
      <c r="J193" s="7" t="n">
        <v>2</v>
      </c>
      <c r="K193" s="7"/>
      <c r="L193" s="8" t="str">
        <f aca="false">IF(AND(I193&gt;1,OR(E193&gt;1,F193&gt;1,G193&gt;1,H193&gt;1)),"X","")</f>
        <v/>
      </c>
    </row>
    <row r="194" customFormat="false" ht="12" hidden="false" customHeight="false" outlineLevel="0" collapsed="false">
      <c r="A194" s="0" t="s">
        <v>573</v>
      </c>
      <c r="B194" s="7" t="n">
        <v>95403</v>
      </c>
      <c r="C194" s="6" t="s">
        <v>574</v>
      </c>
      <c r="D194" s="7" t="s">
        <v>575</v>
      </c>
      <c r="H194" s="1" t="n">
        <v>6</v>
      </c>
      <c r="I194" s="7" t="n">
        <v>1</v>
      </c>
      <c r="J194" s="7" t="n">
        <v>1</v>
      </c>
      <c r="K194" s="7" t="s">
        <v>31</v>
      </c>
      <c r="L194" s="8" t="str">
        <f aca="false">IF(AND(I194&gt;1,OR(E194&gt;1,F194&gt;1,G194&gt;1,H194&gt;1)),"X","")</f>
        <v/>
      </c>
    </row>
    <row r="195" customFormat="false" ht="12" hidden="false" customHeight="false" outlineLevel="0" collapsed="false">
      <c r="A195" s="0" t="s">
        <v>576</v>
      </c>
      <c r="B195" s="5" t="s">
        <v>13</v>
      </c>
      <c r="C195" s="6" t="s">
        <v>577</v>
      </c>
      <c r="D195" s="7" t="s">
        <v>578</v>
      </c>
      <c r="F195" s="1" t="n">
        <v>2</v>
      </c>
      <c r="I195" s="7" t="n">
        <v>1</v>
      </c>
      <c r="J195" s="7" t="n">
        <v>1</v>
      </c>
      <c r="K195" s="7"/>
      <c r="L195" s="8" t="str">
        <f aca="false">IF(AND(I195&gt;1,OR(E195&gt;1,F195&gt;1,G195&gt;1,H195&gt;1)),"X","")</f>
        <v/>
      </c>
    </row>
    <row r="196" customFormat="false" ht="12" hidden="false" customHeight="false" outlineLevel="0" collapsed="false">
      <c r="A196" s="0" t="s">
        <v>579</v>
      </c>
      <c r="B196" s="7" t="n">
        <v>107801</v>
      </c>
      <c r="C196" s="6" t="s">
        <v>580</v>
      </c>
      <c r="D196" s="7" t="s">
        <v>581</v>
      </c>
      <c r="F196" s="1" t="n">
        <v>15</v>
      </c>
      <c r="I196" s="7" t="n">
        <v>1</v>
      </c>
      <c r="J196" s="7" t="n">
        <v>1</v>
      </c>
      <c r="K196" s="7"/>
      <c r="L196" s="8" t="str">
        <f aca="false">IF(AND(I196&gt;1,OR(E196&gt;1,F196&gt;1,G196&gt;1,H196&gt;1)),"X","")</f>
        <v/>
      </c>
    </row>
    <row r="197" customFormat="false" ht="12" hidden="false" customHeight="false" outlineLevel="0" collapsed="false">
      <c r="A197" s="0" t="s">
        <v>582</v>
      </c>
      <c r="B197" s="7" t="n">
        <v>1915339</v>
      </c>
      <c r="C197" s="6" t="s">
        <v>583</v>
      </c>
      <c r="D197" s="7" t="s">
        <v>584</v>
      </c>
      <c r="F197" s="1" t="n">
        <v>2</v>
      </c>
      <c r="I197" s="7" t="n">
        <v>1</v>
      </c>
      <c r="J197" s="7" t="n">
        <v>1</v>
      </c>
      <c r="K197" s="7"/>
      <c r="L197" s="8" t="str">
        <f aca="false">IF(AND(I197&gt;1,OR(E197&gt;1,F197&gt;1,G197&gt;1,H197&gt;1)),"X","")</f>
        <v/>
      </c>
    </row>
    <row r="198" customFormat="false" ht="12" hidden="false" customHeight="false" outlineLevel="0" collapsed="false">
      <c r="A198" s="0" t="s">
        <v>585</v>
      </c>
      <c r="B198" s="7" t="n">
        <v>1928760</v>
      </c>
      <c r="C198" s="6" t="s">
        <v>586</v>
      </c>
      <c r="D198" s="7" t="s">
        <v>587</v>
      </c>
      <c r="F198" s="1" t="n">
        <v>2</v>
      </c>
      <c r="I198" s="7" t="n">
        <v>1</v>
      </c>
      <c r="J198" s="7" t="n">
        <v>1</v>
      </c>
      <c r="K198" s="7"/>
      <c r="L198" s="8" t="str">
        <f aca="false">IF(AND(I198&gt;1,OR(E198&gt;1,F198&gt;1,G198&gt;1,H198&gt;1)),"X","")</f>
        <v/>
      </c>
    </row>
    <row r="199" customFormat="false" ht="12" hidden="false" customHeight="false" outlineLevel="0" collapsed="false">
      <c r="A199" s="0" t="s">
        <v>588</v>
      </c>
      <c r="B199" s="7" t="n">
        <v>99257</v>
      </c>
      <c r="C199" s="6" t="s">
        <v>589</v>
      </c>
      <c r="D199" s="7" t="s">
        <v>590</v>
      </c>
      <c r="F199" s="1" t="n">
        <v>6</v>
      </c>
      <c r="I199" s="7" t="n">
        <v>1</v>
      </c>
      <c r="J199" s="7" t="n">
        <v>1</v>
      </c>
      <c r="K199" s="7"/>
      <c r="L199" s="8" t="str">
        <f aca="false">IF(AND(I199&gt;1,OR(E199&gt;1,F199&gt;1,G199&gt;1,H199&gt;1)),"X","")</f>
        <v/>
      </c>
    </row>
    <row r="200" customFormat="false" ht="12" hidden="false" customHeight="false" outlineLevel="0" collapsed="false">
      <c r="A200" s="0" t="s">
        <v>591</v>
      </c>
      <c r="B200" s="7" t="n">
        <v>1345635</v>
      </c>
      <c r="C200" s="6" t="s">
        <v>592</v>
      </c>
      <c r="D200" s="7" t="s">
        <v>593</v>
      </c>
      <c r="F200" s="1" t="n">
        <v>2</v>
      </c>
      <c r="I200" s="7" t="n">
        <v>1</v>
      </c>
      <c r="J200" s="7" t="n">
        <v>1</v>
      </c>
      <c r="K200" s="7"/>
      <c r="L200" s="8" t="str">
        <f aca="false">IF(AND(I200&gt;1,OR(E200&gt;1,F200&gt;1,G200&gt;1,H200&gt;1)),"X","")</f>
        <v/>
      </c>
    </row>
    <row r="201" customFormat="false" ht="12" hidden="false" customHeight="false" outlineLevel="0" collapsed="false">
      <c r="A201" s="0" t="s">
        <v>594</v>
      </c>
      <c r="B201" s="7" t="n">
        <v>106211</v>
      </c>
      <c r="C201" s="6" t="s">
        <v>595</v>
      </c>
      <c r="D201" s="7" t="s">
        <v>596</v>
      </c>
      <c r="F201" s="1" t="n">
        <v>2</v>
      </c>
      <c r="I201" s="7" t="n">
        <v>1</v>
      </c>
      <c r="J201" s="7" t="n">
        <v>1</v>
      </c>
      <c r="K201" s="7"/>
      <c r="L201" s="8" t="str">
        <f aca="false">IF(AND(I201&gt;1,OR(E201&gt;1,F201&gt;1,G201&gt;1,H201&gt;1)),"X","")</f>
        <v/>
      </c>
    </row>
    <row r="202" customFormat="false" ht="12" hidden="false" customHeight="false" outlineLevel="0" collapsed="false">
      <c r="A202" s="0" t="s">
        <v>597</v>
      </c>
      <c r="B202" s="7" t="n">
        <v>95303</v>
      </c>
      <c r="C202" s="6" t="s">
        <v>598</v>
      </c>
      <c r="D202" s="7" t="s">
        <v>599</v>
      </c>
      <c r="F202" s="1" t="n">
        <v>7</v>
      </c>
      <c r="I202" s="7" t="n">
        <v>1</v>
      </c>
      <c r="J202" s="7" t="n">
        <v>1</v>
      </c>
      <c r="K202" s="7"/>
      <c r="L202" s="8" t="str">
        <f aca="false">IF(AND(I202&gt;1,OR(E202&gt;1,F202&gt;1,G202&gt;1,H202&gt;1)),"X","")</f>
        <v/>
      </c>
    </row>
    <row r="203" customFormat="false" ht="12" hidden="false" customHeight="false" outlineLevel="0" collapsed="false">
      <c r="A203" s="0" t="s">
        <v>600</v>
      </c>
      <c r="B203" s="7" t="n">
        <v>105066</v>
      </c>
      <c r="C203" s="6" t="s">
        <v>601</v>
      </c>
      <c r="D203" s="7" t="s">
        <v>602</v>
      </c>
      <c r="F203" s="1" t="n">
        <v>3</v>
      </c>
      <c r="I203" s="7" t="n">
        <v>1</v>
      </c>
      <c r="J203" s="7" t="n">
        <v>1</v>
      </c>
      <c r="K203" s="7"/>
      <c r="L203" s="8" t="str">
        <f aca="false">IF(AND(I203&gt;1,OR(E203&gt;1,F203&gt;1,G203&gt;1,H203&gt;1)),"X","")</f>
        <v/>
      </c>
    </row>
    <row r="204" customFormat="false" ht="12" hidden="false" customHeight="false" outlineLevel="0" collapsed="false">
      <c r="A204" s="0" t="s">
        <v>603</v>
      </c>
      <c r="B204" s="7" t="n">
        <v>2442982</v>
      </c>
      <c r="C204" s="6" t="s">
        <v>604</v>
      </c>
      <c r="D204" s="7" t="s">
        <v>605</v>
      </c>
      <c r="F204" s="1" t="n">
        <v>4</v>
      </c>
      <c r="I204" s="7" t="n">
        <v>1</v>
      </c>
      <c r="J204" s="7" t="n">
        <v>1</v>
      </c>
      <c r="K204" s="7"/>
      <c r="L204" s="8" t="str">
        <f aca="false">IF(AND(I204&gt;1,OR(E204&gt;1,F204&gt;1,G204&gt;1,H204&gt;1)),"X","")</f>
        <v/>
      </c>
    </row>
    <row r="205" customFormat="false" ht="12" hidden="false" customHeight="false" outlineLevel="0" collapsed="false">
      <c r="A205" s="0" t="s">
        <v>606</v>
      </c>
      <c r="B205" s="7" t="n">
        <v>1858964</v>
      </c>
      <c r="C205" s="6" t="s">
        <v>607</v>
      </c>
      <c r="D205" s="7" t="s">
        <v>608</v>
      </c>
      <c r="F205" s="1" t="n">
        <v>4</v>
      </c>
      <c r="G205" s="1" t="n">
        <v>1</v>
      </c>
      <c r="I205" s="7" t="n">
        <v>1</v>
      </c>
      <c r="J205" s="7" t="n">
        <v>2</v>
      </c>
      <c r="K205" s="7"/>
      <c r="L205" s="8" t="str">
        <f aca="false">IF(AND(I205&gt;1,OR(E205&gt;1,F205&gt;1,G205&gt;1,H205&gt;1)),"X","")</f>
        <v/>
      </c>
    </row>
    <row r="206" customFormat="false" ht="12" hidden="false" customHeight="false" outlineLevel="0" collapsed="false">
      <c r="A206" s="0" t="s">
        <v>609</v>
      </c>
      <c r="B206" s="7" t="n">
        <v>1195458</v>
      </c>
      <c r="C206" s="6" t="s">
        <v>610</v>
      </c>
      <c r="D206" s="7" t="s">
        <v>611</v>
      </c>
      <c r="F206" s="1" t="n">
        <v>15</v>
      </c>
      <c r="I206" s="7" t="n">
        <v>1</v>
      </c>
      <c r="J206" s="7" t="n">
        <v>1</v>
      </c>
      <c r="K206" s="7"/>
      <c r="L206" s="8" t="str">
        <f aca="false">IF(AND(I206&gt;1,OR(E206&gt;1,F206&gt;1,G206&gt;1,H206&gt;1)),"X","")</f>
        <v/>
      </c>
    </row>
    <row r="207" customFormat="false" ht="12" hidden="false" customHeight="false" outlineLevel="0" collapsed="false">
      <c r="A207" s="0" t="s">
        <v>612</v>
      </c>
      <c r="B207" s="7" t="n">
        <v>1915301</v>
      </c>
      <c r="C207" s="6" t="s">
        <v>613</v>
      </c>
      <c r="D207" s="7" t="s">
        <v>614</v>
      </c>
      <c r="F207" s="1" t="n">
        <v>2</v>
      </c>
      <c r="I207" s="7" t="n">
        <v>1</v>
      </c>
      <c r="J207" s="7" t="n">
        <v>1</v>
      </c>
      <c r="K207" s="7"/>
      <c r="L207" s="8" t="str">
        <f aca="false">IF(AND(I207&gt;1,OR(E207&gt;1,F207&gt;1,G207&gt;1,H207&gt;1)),"X","")</f>
        <v/>
      </c>
    </row>
    <row r="208" customFormat="false" ht="12" hidden="false" customHeight="false" outlineLevel="0" collapsed="false">
      <c r="A208" s="0" t="s">
        <v>615</v>
      </c>
      <c r="B208" s="7" t="n">
        <v>106054</v>
      </c>
      <c r="C208" s="6" t="s">
        <v>616</v>
      </c>
      <c r="D208" s="7" t="s">
        <v>617</v>
      </c>
      <c r="F208" s="1" t="n">
        <v>9</v>
      </c>
      <c r="G208" s="1" t="n">
        <v>1</v>
      </c>
      <c r="I208" s="7" t="n">
        <v>1</v>
      </c>
      <c r="J208" s="7" t="n">
        <v>2</v>
      </c>
      <c r="K208" s="7"/>
      <c r="L208" s="8" t="str">
        <f aca="false">IF(AND(I208&gt;1,OR(E208&gt;1,F208&gt;1,G208&gt;1,H208&gt;1)),"X","")</f>
        <v/>
      </c>
    </row>
    <row r="209" customFormat="false" ht="12" hidden="false" customHeight="false" outlineLevel="0" collapsed="false">
      <c r="A209" s="0" t="s">
        <v>618</v>
      </c>
      <c r="B209" s="7" t="n">
        <v>1351329</v>
      </c>
      <c r="C209" s="6" t="s">
        <v>619</v>
      </c>
      <c r="D209" s="7" t="s">
        <v>620</v>
      </c>
      <c r="E209" s="1" t="n">
        <v>1</v>
      </c>
      <c r="F209" s="1" t="n">
        <v>3</v>
      </c>
      <c r="G209" s="1" t="n">
        <v>1</v>
      </c>
      <c r="H209" s="1" t="n">
        <v>1</v>
      </c>
      <c r="I209" s="7" t="n">
        <v>1</v>
      </c>
      <c r="J209" s="7" t="n">
        <v>4</v>
      </c>
      <c r="K209" s="7"/>
      <c r="L209" s="8" t="str">
        <f aca="false">IF(AND(I209&gt;1,OR(E209&gt;1,F209&gt;1,G209&gt;1,H209&gt;1)),"X","")</f>
        <v/>
      </c>
    </row>
    <row r="210" customFormat="false" ht="12" hidden="false" customHeight="false" outlineLevel="0" collapsed="false">
      <c r="A210" s="0" t="s">
        <v>621</v>
      </c>
      <c r="B210" s="7" t="n">
        <v>1914339</v>
      </c>
      <c r="C210" s="6" t="s">
        <v>622</v>
      </c>
      <c r="D210" s="7" t="s">
        <v>623</v>
      </c>
      <c r="E210" s="1" t="n">
        <v>1</v>
      </c>
      <c r="F210" s="1" t="n">
        <v>5</v>
      </c>
      <c r="G210" s="1" t="n">
        <v>1</v>
      </c>
      <c r="I210" s="7" t="n">
        <v>1</v>
      </c>
      <c r="J210" s="7" t="n">
        <v>3</v>
      </c>
      <c r="K210" s="7"/>
      <c r="L210" s="8" t="str">
        <f aca="false">IF(AND(I210&gt;1,OR(E210&gt;1,F210&gt;1,G210&gt;1,H210&gt;1)),"X","")</f>
        <v/>
      </c>
    </row>
    <row r="211" customFormat="false" ht="12" hidden="false" customHeight="false" outlineLevel="0" collapsed="false">
      <c r="A211" s="0" t="s">
        <v>624</v>
      </c>
      <c r="B211" s="7" t="n">
        <v>97852</v>
      </c>
      <c r="C211" s="6" t="s">
        <v>625</v>
      </c>
      <c r="D211" s="7" t="s">
        <v>626</v>
      </c>
      <c r="F211" s="1" t="n">
        <v>2</v>
      </c>
      <c r="I211" s="7" t="n">
        <v>1</v>
      </c>
      <c r="J211" s="7" t="n">
        <v>1</v>
      </c>
      <c r="K211" s="7"/>
      <c r="L211" s="8" t="str">
        <f aca="false">IF(AND(I211&gt;1,OR(E211&gt;1,F211&gt;1,G211&gt;1,H211&gt;1)),"X","")</f>
        <v/>
      </c>
    </row>
    <row r="212" customFormat="false" ht="12" hidden="false" customHeight="false" outlineLevel="0" collapsed="false">
      <c r="A212" s="0" t="s">
        <v>627</v>
      </c>
      <c r="B212" s="7" t="n">
        <v>109520</v>
      </c>
      <c r="C212" s="6" t="s">
        <v>628</v>
      </c>
      <c r="D212" s="7" t="s">
        <v>629</v>
      </c>
      <c r="F212" s="1" t="n">
        <v>6</v>
      </c>
      <c r="I212" s="7" t="n">
        <v>1</v>
      </c>
      <c r="J212" s="7" t="n">
        <v>1</v>
      </c>
      <c r="K212" s="7"/>
      <c r="L212" s="8" t="str">
        <f aca="false">IF(AND(I212&gt;1,OR(E212&gt;1,F212&gt;1,G212&gt;1,H212&gt;1)),"X","")</f>
        <v/>
      </c>
    </row>
    <row r="213" customFormat="false" ht="12" hidden="false" customHeight="false" outlineLevel="0" collapsed="false">
      <c r="A213" s="0" t="s">
        <v>630</v>
      </c>
      <c r="B213" s="7" t="n">
        <v>96242</v>
      </c>
      <c r="C213" s="6" t="s">
        <v>631</v>
      </c>
      <c r="D213" s="7" t="s">
        <v>632</v>
      </c>
      <c r="F213" s="1" t="n">
        <v>20</v>
      </c>
      <c r="I213" s="7" t="n">
        <v>1</v>
      </c>
      <c r="J213" s="7" t="n">
        <v>1</v>
      </c>
      <c r="K213" s="7"/>
      <c r="L213" s="8" t="str">
        <f aca="false">IF(AND(I213&gt;1,OR(E213&gt;1,F213&gt;1,G213&gt;1,H213&gt;1)),"X","")</f>
        <v/>
      </c>
    </row>
    <row r="214" customFormat="false" ht="12" hidden="false" customHeight="false" outlineLevel="0" collapsed="false">
      <c r="A214" s="0" t="s">
        <v>633</v>
      </c>
      <c r="B214" s="7" t="n">
        <v>95305</v>
      </c>
      <c r="C214" s="6" t="s">
        <v>634</v>
      </c>
      <c r="D214" s="7" t="s">
        <v>635</v>
      </c>
      <c r="F214" s="1" t="n">
        <v>3</v>
      </c>
      <c r="I214" s="7" t="n">
        <v>1</v>
      </c>
      <c r="J214" s="7" t="n">
        <v>1</v>
      </c>
      <c r="K214" s="7"/>
      <c r="L214" s="8" t="str">
        <f aca="false">IF(AND(I214&gt;1,OR(E214&gt;1,F214&gt;1,G214&gt;1,H214&gt;1)),"X","")</f>
        <v/>
      </c>
    </row>
    <row r="215" customFormat="false" ht="12" hidden="false" customHeight="false" outlineLevel="0" collapsed="false">
      <c r="A215" s="0" t="s">
        <v>636</v>
      </c>
      <c r="B215" s="7" t="n">
        <v>109484</v>
      </c>
      <c r="C215" s="6" t="s">
        <v>637</v>
      </c>
      <c r="D215" s="7" t="s">
        <v>638</v>
      </c>
      <c r="F215" s="1" t="n">
        <v>4</v>
      </c>
      <c r="I215" s="7" t="n">
        <v>1</v>
      </c>
      <c r="J215" s="7" t="n">
        <v>1</v>
      </c>
      <c r="K215" s="7" t="s">
        <v>31</v>
      </c>
      <c r="L215" s="8" t="str">
        <f aca="false">IF(AND(I215&gt;1,OR(E215&gt;1,F215&gt;1,G215&gt;1,H215&gt;1)),"X","")</f>
        <v/>
      </c>
    </row>
    <row r="216" customFormat="false" ht="12" hidden="false" customHeight="false" outlineLevel="0" collapsed="false">
      <c r="A216" s="0" t="s">
        <v>639</v>
      </c>
      <c r="B216" s="7" t="n">
        <v>1321159</v>
      </c>
      <c r="C216" s="6" t="s">
        <v>640</v>
      </c>
      <c r="D216" s="7" t="s">
        <v>641</v>
      </c>
      <c r="E216" s="1" t="n">
        <v>1</v>
      </c>
      <c r="F216" s="1" t="n">
        <v>6</v>
      </c>
      <c r="I216" s="7" t="n">
        <v>1</v>
      </c>
      <c r="J216" s="7" t="n">
        <v>2</v>
      </c>
      <c r="K216" s="7"/>
      <c r="L216" s="8" t="str">
        <f aca="false">IF(AND(I216&gt;1,OR(E216&gt;1,F216&gt;1,G216&gt;1,H216&gt;1)),"X","")</f>
        <v/>
      </c>
    </row>
    <row r="217" customFormat="false" ht="12" hidden="false" customHeight="false" outlineLevel="0" collapsed="false">
      <c r="A217" s="0" t="s">
        <v>642</v>
      </c>
      <c r="B217" s="7" t="n">
        <v>87905</v>
      </c>
      <c r="C217" s="6" t="s">
        <v>643</v>
      </c>
      <c r="D217" s="7" t="s">
        <v>644</v>
      </c>
      <c r="F217" s="1" t="n">
        <v>6</v>
      </c>
      <c r="I217" s="7" t="n">
        <v>1</v>
      </c>
      <c r="J217" s="7" t="n">
        <v>1</v>
      </c>
      <c r="K217" s="7"/>
      <c r="L217" s="8" t="str">
        <f aca="false">IF(AND(I217&gt;1,OR(E217&gt;1,F217&gt;1,G217&gt;1,H217&gt;1)),"X","")</f>
        <v/>
      </c>
    </row>
    <row r="218" customFormat="false" ht="12" hidden="false" customHeight="false" outlineLevel="0" collapsed="false">
      <c r="A218" s="0" t="s">
        <v>645</v>
      </c>
      <c r="B218" s="5" t="s">
        <v>13</v>
      </c>
      <c r="C218" s="6" t="s">
        <v>646</v>
      </c>
      <c r="D218" s="7" t="s">
        <v>647</v>
      </c>
      <c r="F218" s="1" t="n">
        <v>6</v>
      </c>
      <c r="I218" s="7" t="n">
        <v>1</v>
      </c>
      <c r="J218" s="7" t="n">
        <v>1</v>
      </c>
      <c r="K218" s="7" t="s">
        <v>31</v>
      </c>
      <c r="L218" s="8" t="str">
        <f aca="false">IF(AND(I218&gt;1,OR(E218&gt;1,F218&gt;1,G218&gt;1,H218&gt;1)),"X","")</f>
        <v/>
      </c>
    </row>
    <row r="219" customFormat="false" ht="12" hidden="false" customHeight="false" outlineLevel="0" collapsed="false">
      <c r="A219" s="0" t="s">
        <v>648</v>
      </c>
      <c r="B219" s="7" t="n">
        <v>1095409</v>
      </c>
      <c r="C219" s="6" t="s">
        <v>649</v>
      </c>
      <c r="D219" s="7" t="s">
        <v>650</v>
      </c>
      <c r="E219" s="1" t="n">
        <v>6</v>
      </c>
      <c r="I219" s="7" t="n">
        <v>1</v>
      </c>
      <c r="J219" s="7" t="n">
        <v>1</v>
      </c>
      <c r="K219" s="7"/>
      <c r="L219" s="8" t="str">
        <f aca="false">IF(AND(I219&gt;1,OR(E219&gt;1,F219&gt;1,G219&gt;1,H219&gt;1)),"X","")</f>
        <v/>
      </c>
    </row>
    <row r="220" customFormat="false" ht="12" hidden="false" customHeight="false" outlineLevel="0" collapsed="false">
      <c r="A220" s="0" t="s">
        <v>651</v>
      </c>
      <c r="B220" s="7" t="n">
        <v>107532</v>
      </c>
      <c r="C220" s="6" t="s">
        <v>652</v>
      </c>
      <c r="D220" s="7" t="s">
        <v>653</v>
      </c>
      <c r="F220" s="1" t="n">
        <v>15</v>
      </c>
      <c r="I220" s="7" t="n">
        <v>1</v>
      </c>
      <c r="J220" s="7" t="n">
        <v>1</v>
      </c>
      <c r="K220" s="7"/>
      <c r="L220" s="8" t="str">
        <f aca="false">IF(AND(I220&gt;1,OR(E220&gt;1,F220&gt;1,G220&gt;1,H220&gt;1)),"X","")</f>
        <v/>
      </c>
    </row>
    <row r="221" customFormat="false" ht="12" hidden="false" customHeight="false" outlineLevel="0" collapsed="false">
      <c r="A221" s="0" t="s">
        <v>654</v>
      </c>
      <c r="B221" s="7" t="n">
        <v>107637</v>
      </c>
      <c r="C221" s="6" t="s">
        <v>655</v>
      </c>
      <c r="D221" s="7" t="s">
        <v>656</v>
      </c>
      <c r="F221" s="1" t="n">
        <v>7</v>
      </c>
      <c r="I221" s="7" t="n">
        <v>1</v>
      </c>
      <c r="J221" s="7" t="n">
        <v>1</v>
      </c>
      <c r="K221" s="7"/>
      <c r="L221" s="8" t="str">
        <f aca="false">IF(AND(I221&gt;1,OR(E221&gt;1,F221&gt;1,G221&gt;1,H221&gt;1)),"X","")</f>
        <v/>
      </c>
    </row>
    <row r="222" customFormat="false" ht="12" hidden="false" customHeight="false" outlineLevel="0" collapsed="false">
      <c r="A222" s="0" t="s">
        <v>657</v>
      </c>
      <c r="B222" s="7" t="n">
        <v>107184</v>
      </c>
      <c r="C222" s="6" t="s">
        <v>658</v>
      </c>
      <c r="D222" s="7" t="s">
        <v>659</v>
      </c>
      <c r="F222" s="1" t="n">
        <v>18</v>
      </c>
      <c r="I222" s="7" t="n">
        <v>1</v>
      </c>
      <c r="J222" s="7" t="n">
        <v>1</v>
      </c>
      <c r="K222" s="7"/>
      <c r="L222" s="8" t="str">
        <f aca="false">IF(AND(I222&gt;1,OR(E222&gt;1,F222&gt;1,G222&gt;1,H222&gt;1)),"X","")</f>
        <v/>
      </c>
    </row>
    <row r="223" customFormat="false" ht="12" hidden="false" customHeight="false" outlineLevel="0" collapsed="false">
      <c r="A223" s="0" t="s">
        <v>660</v>
      </c>
      <c r="B223" s="7" t="n">
        <v>104708</v>
      </c>
      <c r="C223" s="6" t="s">
        <v>111</v>
      </c>
      <c r="D223" s="7" t="s">
        <v>112</v>
      </c>
      <c r="F223" s="1" t="n">
        <v>24</v>
      </c>
      <c r="I223" s="7" t="n">
        <v>1</v>
      </c>
      <c r="J223" s="7" t="n">
        <v>1</v>
      </c>
      <c r="K223" s="7"/>
      <c r="L223" s="8" t="str">
        <f aca="false">IF(AND(I223&gt;1,OR(E223&gt;1,F223&gt;1,G223&gt;1,H223&gt;1)),"X","")</f>
        <v/>
      </c>
    </row>
    <row r="224" customFormat="false" ht="12" hidden="false" customHeight="false" outlineLevel="0" collapsed="false">
      <c r="A224" s="0" t="s">
        <v>661</v>
      </c>
      <c r="B224" s="7" t="n">
        <v>99434</v>
      </c>
      <c r="C224" s="6" t="s">
        <v>662</v>
      </c>
      <c r="D224" s="7" t="s">
        <v>663</v>
      </c>
      <c r="F224" s="1" t="n">
        <v>5</v>
      </c>
      <c r="I224" s="7" t="n">
        <v>1</v>
      </c>
      <c r="J224" s="7" t="n">
        <v>1</v>
      </c>
      <c r="K224" s="7"/>
      <c r="L224" s="8" t="str">
        <f aca="false">IF(AND(I224&gt;1,OR(E224&gt;1,F224&gt;1,G224&gt;1,H224&gt;1)),"X","")</f>
        <v/>
      </c>
    </row>
    <row r="225" customFormat="false" ht="12" hidden="false" customHeight="false" outlineLevel="0" collapsed="false">
      <c r="A225" s="0" t="s">
        <v>664</v>
      </c>
      <c r="B225" s="7" t="n">
        <v>104990</v>
      </c>
      <c r="C225" s="6" t="s">
        <v>665</v>
      </c>
      <c r="D225" s="7" t="s">
        <v>666</v>
      </c>
      <c r="F225" s="1" t="n">
        <v>5</v>
      </c>
      <c r="I225" s="7" t="n">
        <v>1</v>
      </c>
      <c r="J225" s="7" t="n">
        <v>1</v>
      </c>
      <c r="K225" s="7"/>
      <c r="L225" s="8" t="str">
        <f aca="false">IF(AND(I225&gt;1,OR(E225&gt;1,F225&gt;1,G225&gt;1,H225&gt;1)),"X","")</f>
        <v/>
      </c>
    </row>
    <row r="226" customFormat="false" ht="12" hidden="false" customHeight="false" outlineLevel="0" collapsed="false">
      <c r="A226" s="0" t="s">
        <v>667</v>
      </c>
      <c r="B226" s="7" t="n">
        <v>105979</v>
      </c>
      <c r="C226" s="6" t="s">
        <v>668</v>
      </c>
      <c r="D226" s="7" t="s">
        <v>259</v>
      </c>
      <c r="F226" s="1" t="n">
        <v>13</v>
      </c>
      <c r="I226" s="7" t="n">
        <v>1</v>
      </c>
      <c r="J226" s="7" t="n">
        <v>1</v>
      </c>
      <c r="K226" s="7"/>
      <c r="L226" s="8" t="str">
        <f aca="false">IF(AND(I226&gt;1,OR(E226&gt;1,F226&gt;1,G226&gt;1,H226&gt;1)),"X","")</f>
        <v/>
      </c>
    </row>
    <row r="227" customFormat="false" ht="12" hidden="false" customHeight="false" outlineLevel="0" collapsed="false">
      <c r="A227" s="0" t="s">
        <v>669</v>
      </c>
      <c r="B227" s="7" t="n">
        <v>95675</v>
      </c>
      <c r="C227" s="6" t="s">
        <v>670</v>
      </c>
      <c r="D227" s="7" t="s">
        <v>671</v>
      </c>
      <c r="F227" s="1" t="n">
        <v>2</v>
      </c>
      <c r="I227" s="7" t="n">
        <v>1</v>
      </c>
      <c r="J227" s="7" t="n">
        <v>1</v>
      </c>
      <c r="K227" s="7"/>
      <c r="L227" s="8" t="str">
        <f aca="false">IF(AND(I227&gt;1,OR(E227&gt;1,F227&gt;1,G227&gt;1,H227&gt;1)),"X","")</f>
        <v/>
      </c>
    </row>
    <row r="228" customFormat="false" ht="12" hidden="false" customHeight="false" outlineLevel="0" collapsed="false">
      <c r="A228" s="0" t="s">
        <v>672</v>
      </c>
      <c r="B228" s="7" t="n">
        <v>2148796</v>
      </c>
      <c r="C228" s="6" t="s">
        <v>673</v>
      </c>
      <c r="D228" s="7" t="s">
        <v>674</v>
      </c>
      <c r="F228" s="1" t="n">
        <v>2</v>
      </c>
      <c r="I228" s="7" t="n">
        <v>1</v>
      </c>
      <c r="J228" s="7" t="n">
        <v>1</v>
      </c>
      <c r="K228" s="7"/>
      <c r="L228" s="8" t="str">
        <f aca="false">IF(AND(I228&gt;1,OR(E228&gt;1,F228&gt;1,G228&gt;1,H228&gt;1)),"X","")</f>
        <v/>
      </c>
    </row>
    <row r="229" customFormat="false" ht="12" hidden="false" customHeight="false" outlineLevel="0" collapsed="false">
      <c r="A229" s="0" t="s">
        <v>675</v>
      </c>
      <c r="B229" s="7" t="n">
        <v>99554</v>
      </c>
      <c r="C229" s="6" t="s">
        <v>676</v>
      </c>
      <c r="D229" s="7" t="s">
        <v>677</v>
      </c>
      <c r="F229" s="1" t="n">
        <v>5</v>
      </c>
      <c r="I229" s="7" t="n">
        <v>1</v>
      </c>
      <c r="J229" s="7" t="n">
        <v>1</v>
      </c>
      <c r="K229" s="7"/>
      <c r="L229" s="8" t="str">
        <f aca="false">IF(AND(I229&gt;1,OR(E229&gt;1,F229&gt;1,G229&gt;1,H229&gt;1)),"X","")</f>
        <v/>
      </c>
    </row>
    <row r="230" customFormat="false" ht="12" hidden="false" customHeight="false" outlineLevel="0" collapsed="false">
      <c r="A230" s="0" t="s">
        <v>678</v>
      </c>
      <c r="B230" s="5" t="s">
        <v>13</v>
      </c>
      <c r="C230" s="6" t="s">
        <v>679</v>
      </c>
      <c r="D230" s="7" t="s">
        <v>680</v>
      </c>
      <c r="G230" s="1" t="n">
        <v>2</v>
      </c>
      <c r="H230" s="1" t="n">
        <v>1</v>
      </c>
      <c r="I230" s="7" t="n">
        <v>1</v>
      </c>
      <c r="J230" s="7" t="n">
        <v>2</v>
      </c>
      <c r="K230" s="7"/>
      <c r="L230" s="8" t="str">
        <f aca="false">IF(AND(I230&gt;1,OR(E230&gt;1,F230&gt;1,G230&gt;1,H230&gt;1)),"X","")</f>
        <v/>
      </c>
    </row>
    <row r="231" customFormat="false" ht="12" hidden="false" customHeight="false" outlineLevel="0" collapsed="false">
      <c r="A231" s="0" t="s">
        <v>681</v>
      </c>
      <c r="B231" s="7" t="n">
        <v>2448526</v>
      </c>
      <c r="C231" s="6" t="s">
        <v>682</v>
      </c>
      <c r="D231" s="7" t="s">
        <v>683</v>
      </c>
      <c r="F231" s="1" t="n">
        <v>2</v>
      </c>
      <c r="I231" s="7" t="n">
        <v>1</v>
      </c>
      <c r="J231" s="7" t="n">
        <v>1</v>
      </c>
      <c r="K231" s="7"/>
      <c r="L231" s="8" t="str">
        <f aca="false">IF(AND(I231&gt;1,OR(E231&gt;1,F231&gt;1,G231&gt;1,H231&gt;1)),"X","")</f>
        <v/>
      </c>
    </row>
    <row r="232" customFormat="false" ht="12" hidden="false" customHeight="false" outlineLevel="0" collapsed="false">
      <c r="A232" s="0" t="s">
        <v>684</v>
      </c>
      <c r="B232" s="7" t="n">
        <v>1349658</v>
      </c>
      <c r="C232" s="6" t="s">
        <v>685</v>
      </c>
      <c r="D232" s="7" t="s">
        <v>686</v>
      </c>
      <c r="F232" s="1" t="n">
        <v>2</v>
      </c>
      <c r="I232" s="7" t="n">
        <v>1</v>
      </c>
      <c r="J232" s="7" t="n">
        <v>1</v>
      </c>
      <c r="K232" s="7"/>
      <c r="L232" s="8" t="str">
        <f aca="false">IF(AND(I232&gt;1,OR(E232&gt;1,F232&gt;1,G232&gt;1,H232&gt;1)),"X","")</f>
        <v/>
      </c>
    </row>
    <row r="233" customFormat="false" ht="12" hidden="false" customHeight="false" outlineLevel="0" collapsed="false">
      <c r="A233" s="0" t="s">
        <v>687</v>
      </c>
      <c r="B233" s="7" t="n">
        <v>1298405</v>
      </c>
      <c r="C233" s="6" t="s">
        <v>688</v>
      </c>
      <c r="D233" s="7" t="s">
        <v>689</v>
      </c>
      <c r="F233" s="1" t="n">
        <v>6</v>
      </c>
      <c r="I233" s="7" t="n">
        <v>1</v>
      </c>
      <c r="J233" s="7" t="n">
        <v>1</v>
      </c>
      <c r="K233" s="7"/>
      <c r="L233" s="8" t="str">
        <f aca="false">IF(AND(I233&gt;1,OR(E233&gt;1,F233&gt;1,G233&gt;1,H233&gt;1)),"X","")</f>
        <v/>
      </c>
    </row>
    <row r="234" customFormat="false" ht="12" hidden="false" customHeight="false" outlineLevel="0" collapsed="false">
      <c r="A234" s="0" t="s">
        <v>690</v>
      </c>
      <c r="B234" s="7" t="n">
        <v>3613460</v>
      </c>
      <c r="C234" s="6" t="s">
        <v>691</v>
      </c>
      <c r="D234" s="7" t="s">
        <v>692</v>
      </c>
      <c r="F234" s="1" t="n">
        <v>3</v>
      </c>
      <c r="I234" s="7" t="n">
        <v>1</v>
      </c>
      <c r="J234" s="7" t="n">
        <v>1</v>
      </c>
      <c r="K234" s="7"/>
      <c r="L234" s="8" t="str">
        <f aca="false">IF(AND(I234&gt;1,OR(E234&gt;1,F234&gt;1,G234&gt;1,H234&gt;1)),"X","")</f>
        <v/>
      </c>
    </row>
    <row r="235" customFormat="false" ht="12" hidden="false" customHeight="false" outlineLevel="0" collapsed="false">
      <c r="A235" s="0" t="s">
        <v>693</v>
      </c>
      <c r="B235" s="7" t="n">
        <v>3039573</v>
      </c>
      <c r="C235" s="6" t="s">
        <v>694</v>
      </c>
      <c r="D235" s="7" t="s">
        <v>695</v>
      </c>
      <c r="F235" s="1" t="n">
        <v>13</v>
      </c>
      <c r="G235" s="1" t="n">
        <v>1</v>
      </c>
      <c r="I235" s="7" t="n">
        <v>1</v>
      </c>
      <c r="J235" s="7" t="n">
        <v>2</v>
      </c>
      <c r="K235" s="7"/>
      <c r="L235" s="8" t="str">
        <f aca="false">IF(AND(I235&gt;1,OR(E235&gt;1,F235&gt;1,G235&gt;1,H235&gt;1)),"X","")</f>
        <v/>
      </c>
    </row>
    <row r="236" customFormat="false" ht="12" hidden="false" customHeight="false" outlineLevel="0" collapsed="false">
      <c r="A236" s="0" t="s">
        <v>696</v>
      </c>
      <c r="B236" s="7" t="n">
        <v>2179733</v>
      </c>
      <c r="C236" s="6" t="s">
        <v>697</v>
      </c>
      <c r="D236" s="7" t="s">
        <v>698</v>
      </c>
      <c r="F236" s="1" t="n">
        <v>7</v>
      </c>
      <c r="G236" s="1" t="n">
        <v>1</v>
      </c>
      <c r="I236" s="7" t="n">
        <v>1</v>
      </c>
      <c r="J236" s="7" t="n">
        <v>2</v>
      </c>
      <c r="K236" s="7"/>
      <c r="L236" s="8" t="str">
        <f aca="false">IF(AND(I236&gt;1,OR(E236&gt;1,F236&gt;1,G236&gt;1,H236&gt;1)),"X","")</f>
        <v/>
      </c>
    </row>
    <row r="237" customFormat="false" ht="12" hidden="false" customHeight="false" outlineLevel="0" collapsed="false">
      <c r="A237" s="0" t="s">
        <v>699</v>
      </c>
      <c r="B237" s="7" t="n">
        <v>105384</v>
      </c>
      <c r="C237" s="6" t="s">
        <v>57</v>
      </c>
      <c r="D237" s="7" t="s">
        <v>58</v>
      </c>
      <c r="G237" s="1" t="n">
        <v>5</v>
      </c>
      <c r="I237" s="7" t="n">
        <v>1</v>
      </c>
      <c r="J237" s="7" t="n">
        <v>1</v>
      </c>
      <c r="K237" s="7" t="s">
        <v>31</v>
      </c>
      <c r="L237" s="8" t="str">
        <f aca="false">IF(AND(I237&gt;1,OR(E237&gt;1,F237&gt;1,G237&gt;1,H237&gt;1)),"X","")</f>
        <v/>
      </c>
    </row>
    <row r="238" customFormat="false" ht="12" hidden="false" customHeight="false" outlineLevel="0" collapsed="false">
      <c r="A238" s="0" t="s">
        <v>700</v>
      </c>
      <c r="B238" s="7" t="n">
        <v>97355</v>
      </c>
      <c r="C238" s="6" t="s">
        <v>701</v>
      </c>
      <c r="D238" s="7" t="s">
        <v>702</v>
      </c>
      <c r="F238" s="1" t="n">
        <v>2</v>
      </c>
      <c r="I238" s="7" t="n">
        <v>1</v>
      </c>
      <c r="J238" s="7" t="n">
        <v>1</v>
      </c>
      <c r="K238" s="7"/>
      <c r="L238" s="8" t="str">
        <f aca="false">IF(AND(I238&gt;1,OR(E238&gt;1,F238&gt;1,G238&gt;1,H238&gt;1)),"X","")</f>
        <v/>
      </c>
    </row>
    <row r="239" customFormat="false" ht="12" hidden="false" customHeight="false" outlineLevel="0" collapsed="false">
      <c r="A239" s="0" t="s">
        <v>703</v>
      </c>
      <c r="B239" s="5" t="s">
        <v>13</v>
      </c>
      <c r="C239" s="6" t="s">
        <v>704</v>
      </c>
      <c r="D239" s="7" t="s">
        <v>705</v>
      </c>
      <c r="F239" s="1" t="n">
        <v>7</v>
      </c>
      <c r="I239" s="7" t="n">
        <v>1</v>
      </c>
      <c r="J239" s="7" t="n">
        <v>1</v>
      </c>
      <c r="K239" s="7"/>
      <c r="L239" s="8" t="str">
        <f aca="false">IF(AND(I239&gt;1,OR(E239&gt;1,F239&gt;1,G239&gt;1,H239&gt;1)),"X","")</f>
        <v/>
      </c>
    </row>
    <row r="240" customFormat="false" ht="12" hidden="false" customHeight="false" outlineLevel="0" collapsed="false">
      <c r="A240" s="0" t="s">
        <v>706</v>
      </c>
      <c r="B240" s="7" t="n">
        <v>108087</v>
      </c>
      <c r="C240" s="6" t="s">
        <v>707</v>
      </c>
      <c r="D240" s="7" t="s">
        <v>708</v>
      </c>
      <c r="F240" s="1" t="n">
        <v>3</v>
      </c>
      <c r="I240" s="7" t="n">
        <v>1</v>
      </c>
      <c r="J240" s="7" t="n">
        <v>1</v>
      </c>
      <c r="K240" s="7"/>
      <c r="L240" s="8" t="str">
        <f aca="false">IF(AND(I240&gt;1,OR(E240&gt;1,F240&gt;1,G240&gt;1,H240&gt;1)),"X","")</f>
        <v/>
      </c>
    </row>
    <row r="241" customFormat="false" ht="12" hidden="false" customHeight="false" outlineLevel="0" collapsed="false">
      <c r="A241" s="0" t="s">
        <v>709</v>
      </c>
      <c r="B241" s="7" t="n">
        <v>106188</v>
      </c>
      <c r="C241" s="6" t="s">
        <v>710</v>
      </c>
      <c r="D241" s="7" t="s">
        <v>711</v>
      </c>
      <c r="F241" s="1" t="n">
        <v>4</v>
      </c>
      <c r="I241" s="7" t="n">
        <v>1</v>
      </c>
      <c r="J241" s="7" t="n">
        <v>1</v>
      </c>
      <c r="K241" s="7"/>
      <c r="L241" s="8" t="str">
        <f aca="false">IF(AND(I241&gt;1,OR(E241&gt;1,F241&gt;1,G241&gt;1,H241&gt;1)),"X","")</f>
        <v/>
      </c>
    </row>
    <row r="242" customFormat="false" ht="12" hidden="false" customHeight="false" outlineLevel="0" collapsed="false">
      <c r="A242" s="0" t="s">
        <v>712</v>
      </c>
      <c r="B242" s="7" t="n">
        <v>109486</v>
      </c>
      <c r="C242" s="6" t="s">
        <v>713</v>
      </c>
      <c r="D242" s="7" t="s">
        <v>714</v>
      </c>
      <c r="F242" s="1" t="n">
        <v>2</v>
      </c>
      <c r="I242" s="7" t="n">
        <v>1</v>
      </c>
      <c r="J242" s="7" t="n">
        <v>1</v>
      </c>
      <c r="K242" s="7"/>
      <c r="L242" s="8" t="str">
        <f aca="false">IF(AND(I242&gt;1,OR(E242&gt;1,F242&gt;1,G242&gt;1,H242&gt;1)),"X","")</f>
        <v/>
      </c>
    </row>
    <row r="243" customFormat="false" ht="12" hidden="false" customHeight="false" outlineLevel="0" collapsed="false">
      <c r="A243" s="0" t="s">
        <v>715</v>
      </c>
      <c r="B243" s="7" t="n">
        <v>1342292</v>
      </c>
      <c r="C243" s="6" t="s">
        <v>716</v>
      </c>
      <c r="D243" s="7" t="s">
        <v>717</v>
      </c>
      <c r="F243" s="1" t="n">
        <v>6</v>
      </c>
      <c r="I243" s="7" t="n">
        <v>1</v>
      </c>
      <c r="J243" s="7" t="n">
        <v>1</v>
      </c>
      <c r="K243" s="7"/>
      <c r="L243" s="8" t="str">
        <f aca="false">IF(AND(I243&gt;1,OR(E243&gt;1,F243&gt;1,G243&gt;1,H243&gt;1)),"X","")</f>
        <v/>
      </c>
    </row>
    <row r="244" customFormat="false" ht="12" hidden="false" customHeight="false" outlineLevel="0" collapsed="false">
      <c r="A244" s="0" t="s">
        <v>718</v>
      </c>
      <c r="B244" s="7" t="n">
        <v>99448</v>
      </c>
      <c r="C244" s="6" t="s">
        <v>719</v>
      </c>
      <c r="D244" s="7" t="s">
        <v>720</v>
      </c>
      <c r="F244" s="1" t="n">
        <v>6</v>
      </c>
      <c r="I244" s="7" t="n">
        <v>1</v>
      </c>
      <c r="J244" s="7" t="n">
        <v>1</v>
      </c>
      <c r="K244" s="7"/>
      <c r="L244" s="8" t="str">
        <f aca="false">IF(AND(I244&gt;1,OR(E244&gt;1,F244&gt;1,G244&gt;1,H244&gt;1)),"X","")</f>
        <v/>
      </c>
    </row>
    <row r="245" customFormat="false" ht="12" hidden="false" customHeight="false" outlineLevel="0" collapsed="false">
      <c r="A245" s="0" t="s">
        <v>721</v>
      </c>
      <c r="B245" s="5" t="s">
        <v>13</v>
      </c>
      <c r="C245" s="6" t="s">
        <v>722</v>
      </c>
      <c r="D245" s="7" t="s">
        <v>723</v>
      </c>
      <c r="F245" s="1" t="n">
        <v>4</v>
      </c>
      <c r="G245" s="1" t="n">
        <v>1</v>
      </c>
      <c r="I245" s="7" t="n">
        <v>1</v>
      </c>
      <c r="J245" s="7" t="n">
        <v>2</v>
      </c>
      <c r="K245" s="7"/>
      <c r="L245" s="8" t="str">
        <f aca="false">IF(AND(I245&gt;1,OR(E245&gt;1,F245&gt;1,G245&gt;1,H245&gt;1)),"X","")</f>
        <v/>
      </c>
    </row>
    <row r="246" customFormat="false" ht="12" hidden="false" customHeight="false" outlineLevel="0" collapsed="false">
      <c r="A246" s="0" t="s">
        <v>724</v>
      </c>
      <c r="B246" s="5" t="s">
        <v>13</v>
      </c>
      <c r="C246" s="6" t="s">
        <v>725</v>
      </c>
      <c r="D246" s="7" t="s">
        <v>726</v>
      </c>
      <c r="F246" s="1" t="n">
        <v>4</v>
      </c>
      <c r="G246" s="1" t="n">
        <v>1</v>
      </c>
      <c r="I246" s="7" t="n">
        <v>1</v>
      </c>
      <c r="J246" s="7" t="n">
        <v>2</v>
      </c>
      <c r="K246" s="7"/>
      <c r="L246" s="8" t="str">
        <f aca="false">IF(AND(I246&gt;1,OR(E246&gt;1,F246&gt;1,G246&gt;1,H246&gt;1)),"X","")</f>
        <v/>
      </c>
    </row>
    <row r="247" customFormat="false" ht="12" hidden="false" customHeight="false" outlineLevel="0" collapsed="false">
      <c r="A247" s="0" t="s">
        <v>727</v>
      </c>
      <c r="B247" s="7" t="n">
        <v>1355330</v>
      </c>
      <c r="C247" s="6" t="s">
        <v>728</v>
      </c>
      <c r="D247" s="7" t="s">
        <v>729</v>
      </c>
      <c r="F247" s="1" t="n">
        <v>4</v>
      </c>
      <c r="I247" s="7" t="n">
        <v>1</v>
      </c>
      <c r="J247" s="7" t="n">
        <v>1</v>
      </c>
      <c r="K247" s="7"/>
      <c r="L247" s="8" t="str">
        <f aca="false">IF(AND(I247&gt;1,OR(E247&gt;1,F247&gt;1,G247&gt;1,H247&gt;1)),"X","")</f>
        <v/>
      </c>
    </row>
    <row r="248" customFormat="false" ht="12" hidden="false" customHeight="false" outlineLevel="0" collapsed="false">
      <c r="A248" s="0" t="s">
        <v>730</v>
      </c>
      <c r="B248" s="7" t="n">
        <v>87854</v>
      </c>
      <c r="C248" s="6" t="s">
        <v>731</v>
      </c>
      <c r="D248" s="7" t="s">
        <v>732</v>
      </c>
      <c r="F248" s="1" t="n">
        <v>3</v>
      </c>
      <c r="I248" s="7" t="n">
        <v>1</v>
      </c>
      <c r="J248" s="7" t="n">
        <v>1</v>
      </c>
      <c r="K248" s="7"/>
      <c r="L248" s="8" t="str">
        <f aca="false">IF(AND(I248&gt;1,OR(E248&gt;1,F248&gt;1,G248&gt;1,H248&gt;1)),"X","")</f>
        <v/>
      </c>
    </row>
    <row r="249" customFormat="false" ht="12" hidden="false" customHeight="false" outlineLevel="0" collapsed="false">
      <c r="A249" s="0" t="s">
        <v>733</v>
      </c>
      <c r="B249" s="7" t="n">
        <v>1855694</v>
      </c>
      <c r="C249" s="6" t="s">
        <v>734</v>
      </c>
      <c r="D249" s="7" t="s">
        <v>735</v>
      </c>
      <c r="F249" s="1" t="n">
        <v>4</v>
      </c>
      <c r="I249" s="7" t="n">
        <v>1</v>
      </c>
      <c r="J249" s="7" t="n">
        <v>1</v>
      </c>
      <c r="K249" s="7"/>
      <c r="L249" s="8" t="str">
        <f aca="false">IF(AND(I249&gt;1,OR(E249&gt;1,F249&gt;1,G249&gt;1,H249&gt;1)),"X","")</f>
        <v/>
      </c>
    </row>
    <row r="250" customFormat="false" ht="12" hidden="false" customHeight="false" outlineLevel="0" collapsed="false">
      <c r="A250" s="0" t="s">
        <v>736</v>
      </c>
      <c r="B250" s="7" t="n">
        <v>102690</v>
      </c>
      <c r="C250" s="6" t="s">
        <v>737</v>
      </c>
      <c r="D250" s="7" t="s">
        <v>738</v>
      </c>
      <c r="F250" s="1" t="n">
        <v>4</v>
      </c>
      <c r="I250" s="7" t="n">
        <v>1</v>
      </c>
      <c r="J250" s="7" t="n">
        <v>1</v>
      </c>
      <c r="K250" s="7"/>
      <c r="L250" s="8" t="str">
        <f aca="false">IF(AND(I250&gt;1,OR(E250&gt;1,F250&gt;1,G250&gt;1,H250&gt;1)),"X","")</f>
        <v/>
      </c>
    </row>
    <row r="251" customFormat="false" ht="12" hidden="false" customHeight="false" outlineLevel="0" collapsed="false">
      <c r="A251" s="0" t="s">
        <v>739</v>
      </c>
      <c r="B251" s="7" t="n">
        <v>95654</v>
      </c>
      <c r="C251" s="6" t="s">
        <v>740</v>
      </c>
      <c r="D251" s="7" t="s">
        <v>741</v>
      </c>
      <c r="F251" s="1" t="n">
        <v>4</v>
      </c>
      <c r="I251" s="7" t="n">
        <v>1</v>
      </c>
      <c r="J251" s="7" t="n">
        <v>1</v>
      </c>
      <c r="K251" s="7"/>
      <c r="L251" s="8" t="str">
        <f aca="false">IF(AND(I251&gt;1,OR(E251&gt;1,F251&gt;1,G251&gt;1,H251&gt;1)),"X","")</f>
        <v/>
      </c>
    </row>
    <row r="252" customFormat="false" ht="12" hidden="false" customHeight="false" outlineLevel="0" collapsed="false">
      <c r="A252" s="0" t="s">
        <v>742</v>
      </c>
      <c r="B252" s="7" t="n">
        <v>2388633</v>
      </c>
      <c r="C252" s="6" t="s">
        <v>743</v>
      </c>
      <c r="D252" s="7" t="s">
        <v>744</v>
      </c>
      <c r="F252" s="1" t="n">
        <v>49</v>
      </c>
      <c r="I252" s="7" t="n">
        <v>1</v>
      </c>
      <c r="J252" s="7" t="n">
        <v>1</v>
      </c>
      <c r="K252" s="7" t="s">
        <v>31</v>
      </c>
      <c r="L252" s="8" t="str">
        <f aca="false">IF(AND(I252&gt;1,OR(E252&gt;1,F252&gt;1,G252&gt;1,H252&gt;1)),"X","")</f>
        <v/>
      </c>
    </row>
    <row r="253" customFormat="false" ht="12" hidden="false" customHeight="false" outlineLevel="0" collapsed="false">
      <c r="A253" s="0" t="s">
        <v>745</v>
      </c>
      <c r="B253" s="7" t="n">
        <v>2449119</v>
      </c>
      <c r="C253" s="6" t="s">
        <v>746</v>
      </c>
      <c r="D253" s="7" t="s">
        <v>747</v>
      </c>
      <c r="F253" s="1" t="n">
        <v>3</v>
      </c>
      <c r="I253" s="7" t="n">
        <v>1</v>
      </c>
      <c r="J253" s="7" t="n">
        <v>1</v>
      </c>
      <c r="K253" s="7"/>
      <c r="L253" s="8" t="str">
        <f aca="false">IF(AND(I253&gt;1,OR(E253&gt;1,F253&gt;1,G253&gt;1,H253&gt;1)),"X","")</f>
        <v/>
      </c>
    </row>
    <row r="254" customFormat="false" ht="12" hidden="false" customHeight="false" outlineLevel="0" collapsed="false">
      <c r="A254" s="0" t="s">
        <v>748</v>
      </c>
      <c r="B254" s="7" t="n">
        <v>2180003</v>
      </c>
      <c r="C254" s="6" t="s">
        <v>749</v>
      </c>
      <c r="D254" s="7" t="s">
        <v>750</v>
      </c>
      <c r="F254" s="1" t="n">
        <v>8</v>
      </c>
      <c r="I254" s="7" t="n">
        <v>1</v>
      </c>
      <c r="J254" s="7" t="n">
        <v>1</v>
      </c>
      <c r="K254" s="7"/>
      <c r="L254" s="8" t="str">
        <f aca="false">IF(AND(I254&gt;1,OR(E254&gt;1,F254&gt;1,G254&gt;1,H254&gt;1)),"X","")</f>
        <v/>
      </c>
    </row>
    <row r="255" customFormat="false" ht="12" hidden="false" customHeight="false" outlineLevel="0" collapsed="false">
      <c r="A255" s="0" t="s">
        <v>751</v>
      </c>
      <c r="B255" s="7" t="n">
        <v>1261820</v>
      </c>
      <c r="C255" s="6" t="s">
        <v>752</v>
      </c>
      <c r="D255" s="7" t="s">
        <v>753</v>
      </c>
      <c r="F255" s="1" t="n">
        <v>17</v>
      </c>
      <c r="I255" s="7" t="n">
        <v>1</v>
      </c>
      <c r="J255" s="7" t="n">
        <v>1</v>
      </c>
      <c r="K255" s="7"/>
      <c r="L255" s="8" t="str">
        <f aca="false">IF(AND(I255&gt;1,OR(E255&gt;1,F255&gt;1,G255&gt;1,H255&gt;1)),"X","")</f>
        <v/>
      </c>
    </row>
    <row r="256" customFormat="false" ht="12" hidden="false" customHeight="false" outlineLevel="0" collapsed="false">
      <c r="A256" s="0" t="s">
        <v>754</v>
      </c>
      <c r="B256" s="7" t="n">
        <v>98105</v>
      </c>
      <c r="C256" s="6" t="s">
        <v>755</v>
      </c>
      <c r="D256" s="7" t="s">
        <v>756</v>
      </c>
      <c r="F256" s="1" t="n">
        <v>2</v>
      </c>
      <c r="I256" s="7" t="n">
        <v>1</v>
      </c>
      <c r="J256" s="7" t="n">
        <v>1</v>
      </c>
      <c r="K256" s="7"/>
      <c r="L256" s="8" t="str">
        <f aca="false">IF(AND(I256&gt;1,OR(E256&gt;1,F256&gt;1,G256&gt;1,H256&gt;1)),"X","")</f>
        <v/>
      </c>
    </row>
    <row r="257" customFormat="false" ht="12" hidden="false" customHeight="false" outlineLevel="0" collapsed="false">
      <c r="A257" s="0" t="s">
        <v>757</v>
      </c>
      <c r="B257" s="7" t="n">
        <v>1926334</v>
      </c>
      <c r="C257" s="6" t="s">
        <v>758</v>
      </c>
      <c r="D257" s="7" t="s">
        <v>759</v>
      </c>
      <c r="F257" s="1" t="n">
        <v>10</v>
      </c>
      <c r="I257" s="7" t="n">
        <v>1</v>
      </c>
      <c r="J257" s="7" t="n">
        <v>1</v>
      </c>
      <c r="K257" s="7"/>
      <c r="L257" s="8" t="str">
        <f aca="false">IF(AND(I257&gt;1,OR(E257&gt;1,F257&gt;1,G257&gt;1,H257&gt;1)),"X","")</f>
        <v/>
      </c>
    </row>
    <row r="258" customFormat="false" ht="12" hidden="false" customHeight="false" outlineLevel="0" collapsed="false">
      <c r="A258" s="0" t="s">
        <v>760</v>
      </c>
      <c r="B258" s="7" t="n">
        <v>107861</v>
      </c>
      <c r="C258" s="6" t="s">
        <v>761</v>
      </c>
      <c r="D258" s="7" t="s">
        <v>762</v>
      </c>
      <c r="F258" s="1" t="n">
        <v>17</v>
      </c>
      <c r="I258" s="7" t="n">
        <v>1</v>
      </c>
      <c r="J258" s="7" t="n">
        <v>1</v>
      </c>
      <c r="K258" s="7"/>
      <c r="L258" s="8" t="str">
        <f aca="false">IF(AND(I258&gt;1,OR(E258&gt;1,F258&gt;1,G258&gt;1,H258&gt;1)),"X","")</f>
        <v/>
      </c>
    </row>
    <row r="259" customFormat="false" ht="12" hidden="false" customHeight="false" outlineLevel="0" collapsed="false">
      <c r="A259" s="0" t="s">
        <v>763</v>
      </c>
      <c r="B259" s="5" t="s">
        <v>13</v>
      </c>
      <c r="C259" s="6" t="s">
        <v>764</v>
      </c>
      <c r="D259" s="7" t="s">
        <v>765</v>
      </c>
      <c r="F259" s="1" t="n">
        <v>2</v>
      </c>
      <c r="I259" s="7" t="n">
        <v>1</v>
      </c>
      <c r="J259" s="7" t="n">
        <v>1</v>
      </c>
      <c r="K259" s="7"/>
      <c r="L259" s="8" t="str">
        <f aca="false">IF(AND(I259&gt;1,OR(E259&gt;1,F259&gt;1,G259&gt;1,H259&gt;1)),"X","")</f>
        <v/>
      </c>
    </row>
    <row r="260" customFormat="false" ht="12" hidden="false" customHeight="false" outlineLevel="0" collapsed="false">
      <c r="A260" s="0" t="s">
        <v>766</v>
      </c>
      <c r="B260" s="7" t="n">
        <v>1913906</v>
      </c>
      <c r="C260" s="6" t="s">
        <v>767</v>
      </c>
      <c r="D260" s="7" t="s">
        <v>265</v>
      </c>
      <c r="F260" s="1" t="n">
        <v>9</v>
      </c>
      <c r="I260" s="7" t="n">
        <v>1</v>
      </c>
      <c r="J260" s="7" t="n">
        <v>1</v>
      </c>
      <c r="K260" s="7"/>
      <c r="L260" s="8" t="str">
        <f aca="false">IF(AND(I260&gt;1,OR(E260&gt;1,F260&gt;1,G260&gt;1,H260&gt;1)),"X","")</f>
        <v/>
      </c>
    </row>
    <row r="261" customFormat="false" ht="12" hidden="false" customHeight="false" outlineLevel="0" collapsed="false">
      <c r="A261" s="0" t="s">
        <v>768</v>
      </c>
      <c r="B261" s="7" t="n">
        <v>1913865</v>
      </c>
      <c r="C261" s="6" t="s">
        <v>769</v>
      </c>
      <c r="D261" s="7" t="s">
        <v>770</v>
      </c>
      <c r="F261" s="1" t="n">
        <v>2</v>
      </c>
      <c r="I261" s="7" t="n">
        <v>1</v>
      </c>
      <c r="J261" s="7" t="n">
        <v>1</v>
      </c>
      <c r="K261" s="7"/>
      <c r="L261" s="8" t="str">
        <f aca="false">IF(AND(I261&gt;1,OR(E261&gt;1,F261&gt;1,G261&gt;1,H261&gt;1)),"X","")</f>
        <v/>
      </c>
    </row>
    <row r="262" customFormat="false" ht="12" hidden="false" customHeight="false" outlineLevel="0" collapsed="false">
      <c r="A262" s="0" t="s">
        <v>771</v>
      </c>
      <c r="B262" s="7" t="n">
        <v>2384560</v>
      </c>
      <c r="C262" s="6" t="s">
        <v>772</v>
      </c>
      <c r="D262" s="7" t="s">
        <v>773</v>
      </c>
      <c r="F262" s="1" t="n">
        <v>8</v>
      </c>
      <c r="I262" s="7" t="n">
        <v>1</v>
      </c>
      <c r="J262" s="7" t="n">
        <v>1</v>
      </c>
      <c r="K262" s="7"/>
      <c r="L262" s="8" t="str">
        <f aca="false">IF(AND(I262&gt;1,OR(E262&gt;1,F262&gt;1,G262&gt;1,H262&gt;1)),"X","")</f>
        <v/>
      </c>
    </row>
    <row r="263" customFormat="false" ht="12" hidden="false" customHeight="false" outlineLevel="0" collapsed="false">
      <c r="A263" s="0" t="s">
        <v>774</v>
      </c>
      <c r="B263" s="7" t="n">
        <v>1346072</v>
      </c>
      <c r="C263" s="6" t="s">
        <v>775</v>
      </c>
      <c r="D263" s="7" t="s">
        <v>776</v>
      </c>
      <c r="F263" s="1" t="n">
        <v>3</v>
      </c>
      <c r="I263" s="7" t="n">
        <v>1</v>
      </c>
      <c r="J263" s="7" t="n">
        <v>1</v>
      </c>
      <c r="K263" s="7"/>
      <c r="L263" s="8" t="str">
        <f aca="false">IF(AND(I263&gt;1,OR(E263&gt;1,F263&gt;1,G263&gt;1,H263&gt;1)),"X","")</f>
        <v/>
      </c>
    </row>
    <row r="264" customFormat="false" ht="12" hidden="false" customHeight="false" outlineLevel="0" collapsed="false">
      <c r="A264" s="0" t="s">
        <v>777</v>
      </c>
      <c r="B264" s="7" t="n">
        <v>1914248</v>
      </c>
      <c r="C264" s="6" t="s">
        <v>778</v>
      </c>
      <c r="D264" s="7" t="s">
        <v>779</v>
      </c>
      <c r="F264" s="1" t="n">
        <v>6</v>
      </c>
      <c r="I264" s="7" t="n">
        <v>1</v>
      </c>
      <c r="J264" s="7" t="n">
        <v>1</v>
      </c>
      <c r="K264" s="7"/>
      <c r="L264" s="8" t="str">
        <f aca="false">IF(AND(I264&gt;1,OR(E264&gt;1,F264&gt;1,G264&gt;1,H264&gt;1)),"X","")</f>
        <v/>
      </c>
    </row>
    <row r="265" customFormat="false" ht="12" hidden="false" customHeight="false" outlineLevel="0" collapsed="false">
      <c r="A265" s="0" t="s">
        <v>780</v>
      </c>
      <c r="B265" s="7" t="n">
        <v>1917822</v>
      </c>
      <c r="C265" s="6" t="s">
        <v>781</v>
      </c>
      <c r="D265" s="7" t="s">
        <v>782</v>
      </c>
      <c r="F265" s="1" t="n">
        <v>16</v>
      </c>
      <c r="I265" s="7" t="n">
        <v>1</v>
      </c>
      <c r="J265" s="7" t="n">
        <v>1</v>
      </c>
      <c r="K265" s="7"/>
      <c r="L265" s="8" t="str">
        <f aca="false">IF(AND(I265&gt;1,OR(E265&gt;1,F265&gt;1,G265&gt;1,H265&gt;1)),"X","")</f>
        <v/>
      </c>
    </row>
    <row r="266" customFormat="false" ht="12" hidden="false" customHeight="false" outlineLevel="0" collapsed="false">
      <c r="A266" s="0" t="s">
        <v>783</v>
      </c>
      <c r="B266" s="7" t="n">
        <v>1917473</v>
      </c>
      <c r="C266" s="6" t="s">
        <v>784</v>
      </c>
      <c r="D266" s="7" t="s">
        <v>785</v>
      </c>
      <c r="F266" s="1" t="n">
        <v>8</v>
      </c>
      <c r="I266" s="7" t="n">
        <v>1</v>
      </c>
      <c r="J266" s="7" t="n">
        <v>1</v>
      </c>
      <c r="K266" s="7"/>
      <c r="L266" s="8" t="str">
        <f aca="false">IF(AND(I266&gt;1,OR(E266&gt;1,F266&gt;1,G266&gt;1,H266&gt;1)),"X","")</f>
        <v/>
      </c>
    </row>
    <row r="267" customFormat="false" ht="12" hidden="false" customHeight="false" outlineLevel="0" collapsed="false">
      <c r="A267" s="0" t="s">
        <v>786</v>
      </c>
      <c r="B267" s="7" t="n">
        <v>106906</v>
      </c>
      <c r="C267" s="6" t="s">
        <v>787</v>
      </c>
      <c r="D267" s="7" t="s">
        <v>788</v>
      </c>
      <c r="E267" s="1" t="n">
        <v>2</v>
      </c>
      <c r="I267" s="7" t="n">
        <v>1</v>
      </c>
      <c r="J267" s="7" t="n">
        <v>1</v>
      </c>
      <c r="K267" s="7"/>
      <c r="L267" s="8" t="str">
        <f aca="false">IF(AND(I267&gt;1,OR(E267&gt;1,F267&gt;1,G267&gt;1,H267&gt;1)),"X","")</f>
        <v/>
      </c>
    </row>
    <row r="268" customFormat="false" ht="12" hidden="false" customHeight="false" outlineLevel="0" collapsed="false">
      <c r="A268" s="0" t="s">
        <v>789</v>
      </c>
      <c r="B268" s="7" t="n">
        <v>2660880</v>
      </c>
      <c r="C268" s="6" t="s">
        <v>790</v>
      </c>
      <c r="D268" s="7" t="s">
        <v>791</v>
      </c>
      <c r="F268" s="1" t="n">
        <v>4</v>
      </c>
      <c r="I268" s="7" t="n">
        <v>1</v>
      </c>
      <c r="J268" s="7" t="n">
        <v>1</v>
      </c>
      <c r="K268" s="7"/>
      <c r="L268" s="8" t="str">
        <f aca="false">IF(AND(I268&gt;1,OR(E268&gt;1,F268&gt;1,G268&gt;1,H268&gt;1)),"X","")</f>
        <v/>
      </c>
    </row>
    <row r="269" customFormat="false" ht="12" hidden="false" customHeight="false" outlineLevel="0" collapsed="false">
      <c r="A269" s="0" t="s">
        <v>792</v>
      </c>
      <c r="B269" s="7" t="n">
        <v>1098623</v>
      </c>
      <c r="C269" s="6" t="s">
        <v>793</v>
      </c>
      <c r="D269" s="7" t="s">
        <v>794</v>
      </c>
      <c r="F269" s="1" t="n">
        <v>3</v>
      </c>
      <c r="I269" s="7" t="n">
        <v>1</v>
      </c>
      <c r="J269" s="7" t="n">
        <v>1</v>
      </c>
      <c r="K269" s="7"/>
      <c r="L269" s="8" t="str">
        <f aca="false">IF(AND(I269&gt;1,OR(E269&gt;1,F269&gt;1,G269&gt;1,H269&gt;1)),"X","")</f>
        <v/>
      </c>
    </row>
    <row r="270" customFormat="false" ht="12" hidden="false" customHeight="false" outlineLevel="0" collapsed="false">
      <c r="A270" s="0" t="s">
        <v>795</v>
      </c>
      <c r="B270" s="7" t="n">
        <v>1914116</v>
      </c>
      <c r="C270" s="6" t="s">
        <v>796</v>
      </c>
      <c r="D270" s="7" t="s">
        <v>797</v>
      </c>
      <c r="F270" s="1" t="n">
        <v>2</v>
      </c>
      <c r="I270" s="7" t="n">
        <v>1</v>
      </c>
      <c r="J270" s="7" t="n">
        <v>1</v>
      </c>
      <c r="K270" s="7"/>
      <c r="L270" s="8" t="str">
        <f aca="false">IF(AND(I270&gt;1,OR(E270&gt;1,F270&gt;1,G270&gt;1,H270&gt;1)),"X","")</f>
        <v/>
      </c>
    </row>
    <row r="271" customFormat="false" ht="12" hidden="false" customHeight="false" outlineLevel="0" collapsed="false">
      <c r="A271" s="0" t="s">
        <v>798</v>
      </c>
      <c r="B271" s="7" t="n">
        <v>1918224</v>
      </c>
      <c r="C271" s="6" t="s">
        <v>799</v>
      </c>
      <c r="D271" s="7" t="s">
        <v>800</v>
      </c>
      <c r="F271" s="1" t="n">
        <v>2</v>
      </c>
      <c r="I271" s="7" t="n">
        <v>1</v>
      </c>
      <c r="J271" s="7" t="n">
        <v>1</v>
      </c>
      <c r="K271" s="7"/>
      <c r="L271" s="8" t="str">
        <f aca="false">IF(AND(I271&gt;1,OR(E271&gt;1,F271&gt;1,G271&gt;1,H271&gt;1)),"X","")</f>
        <v/>
      </c>
    </row>
    <row r="272" customFormat="false" ht="12" hidden="false" customHeight="false" outlineLevel="0" collapsed="false">
      <c r="A272" s="0" t="s">
        <v>801</v>
      </c>
      <c r="B272" s="7" t="n">
        <v>97838</v>
      </c>
      <c r="C272" s="6" t="s">
        <v>802</v>
      </c>
      <c r="D272" s="7" t="s">
        <v>803</v>
      </c>
      <c r="F272" s="1" t="n">
        <v>5</v>
      </c>
      <c r="H272" s="1" t="n">
        <v>1</v>
      </c>
      <c r="I272" s="7" t="n">
        <v>1</v>
      </c>
      <c r="J272" s="7" t="n">
        <v>2</v>
      </c>
      <c r="K272" s="7"/>
      <c r="L272" s="8" t="str">
        <f aca="false">IF(AND(I272&gt;1,OR(E272&gt;1,F272&gt;1,G272&gt;1,H272&gt;1)),"X","")</f>
        <v/>
      </c>
    </row>
    <row r="273" customFormat="false" ht="12" hidden="false" customHeight="false" outlineLevel="0" collapsed="false">
      <c r="A273" s="0" t="s">
        <v>804</v>
      </c>
      <c r="B273" s="7" t="n">
        <v>2387203</v>
      </c>
      <c r="C273" s="6" t="s">
        <v>805</v>
      </c>
      <c r="D273" s="7" t="s">
        <v>806</v>
      </c>
      <c r="F273" s="1" t="n">
        <v>7</v>
      </c>
      <c r="I273" s="7" t="n">
        <v>1</v>
      </c>
      <c r="J273" s="7" t="n">
        <v>1</v>
      </c>
      <c r="K273" s="7"/>
      <c r="L273" s="8" t="str">
        <f aca="false">IF(AND(I273&gt;1,OR(E273&gt;1,F273&gt;1,G273&gt;1,H273&gt;1)),"X","")</f>
        <v/>
      </c>
    </row>
    <row r="274" customFormat="false" ht="12" hidden="false" customHeight="false" outlineLevel="0" collapsed="false">
      <c r="A274" s="0" t="s">
        <v>807</v>
      </c>
      <c r="B274" s="7" t="n">
        <v>106478</v>
      </c>
      <c r="C274" s="6" t="s">
        <v>808</v>
      </c>
      <c r="D274" s="7" t="s">
        <v>809</v>
      </c>
      <c r="F274" s="1" t="n">
        <v>12</v>
      </c>
      <c r="I274" s="7" t="n">
        <v>1</v>
      </c>
      <c r="J274" s="7" t="n">
        <v>1</v>
      </c>
      <c r="K274" s="7"/>
      <c r="L274" s="8" t="str">
        <f aca="false">IF(AND(I274&gt;1,OR(E274&gt;1,F274&gt;1,G274&gt;1,H274&gt;1)),"X","")</f>
        <v/>
      </c>
    </row>
    <row r="275" customFormat="false" ht="12" hidden="false" customHeight="false" outlineLevel="0" collapsed="false">
      <c r="A275" s="0" t="s">
        <v>810</v>
      </c>
      <c r="B275" s="7" t="n">
        <v>99501</v>
      </c>
      <c r="C275" s="6" t="s">
        <v>811</v>
      </c>
      <c r="D275" s="7" t="s">
        <v>812</v>
      </c>
      <c r="F275" s="1" t="n">
        <v>8</v>
      </c>
      <c r="I275" s="7" t="n">
        <v>1</v>
      </c>
      <c r="J275" s="7" t="n">
        <v>1</v>
      </c>
      <c r="K275" s="7"/>
      <c r="L275" s="8" t="str">
        <f aca="false">IF(AND(I275&gt;1,OR(E275&gt;1,F275&gt;1,G275&gt;1,H275&gt;1)),"X","")</f>
        <v/>
      </c>
    </row>
    <row r="276" customFormat="false" ht="12" hidden="false" customHeight="false" outlineLevel="0" collapsed="false">
      <c r="A276" s="0" t="s">
        <v>813</v>
      </c>
      <c r="B276" s="7" t="n">
        <v>2147790</v>
      </c>
      <c r="C276" s="6" t="s">
        <v>814</v>
      </c>
      <c r="D276" s="7" t="s">
        <v>815</v>
      </c>
      <c r="F276" s="1" t="n">
        <v>3</v>
      </c>
      <c r="I276" s="7" t="n">
        <v>1</v>
      </c>
      <c r="J276" s="7" t="n">
        <v>1</v>
      </c>
      <c r="K276" s="7"/>
      <c r="L276" s="8" t="str">
        <f aca="false">IF(AND(I276&gt;1,OR(E276&gt;1,F276&gt;1,G276&gt;1,H276&gt;1)),"X","")</f>
        <v/>
      </c>
    </row>
    <row r="277" customFormat="false" ht="12" hidden="false" customHeight="false" outlineLevel="0" collapsed="false">
      <c r="A277" s="0" t="s">
        <v>816</v>
      </c>
      <c r="B277" s="5" t="s">
        <v>13</v>
      </c>
      <c r="C277" s="6" t="s">
        <v>817</v>
      </c>
      <c r="D277" s="7" t="s">
        <v>818</v>
      </c>
      <c r="F277" s="1" t="n">
        <v>2</v>
      </c>
      <c r="I277" s="7" t="n">
        <v>1</v>
      </c>
      <c r="J277" s="7" t="n">
        <v>1</v>
      </c>
      <c r="K277" s="7"/>
      <c r="L277" s="8" t="str">
        <f aca="false">IF(AND(I277&gt;1,OR(E277&gt;1,F277&gt;1,G277&gt;1,H277&gt;1)),"X","")</f>
        <v/>
      </c>
    </row>
    <row r="278" customFormat="false" ht="12" hidden="false" customHeight="false" outlineLevel="0" collapsed="false">
      <c r="A278" s="0" t="s">
        <v>819</v>
      </c>
      <c r="B278" s="7" t="n">
        <v>2679256</v>
      </c>
      <c r="C278" s="6" t="s">
        <v>820</v>
      </c>
      <c r="D278" s="7" t="s">
        <v>821</v>
      </c>
      <c r="F278" s="1" t="n">
        <v>7</v>
      </c>
      <c r="G278" s="1" t="n">
        <v>1</v>
      </c>
      <c r="I278" s="7" t="n">
        <v>1</v>
      </c>
      <c r="J278" s="7" t="n">
        <v>2</v>
      </c>
      <c r="K278" s="7"/>
      <c r="L278" s="8" t="str">
        <f aca="false">IF(AND(I278&gt;1,OR(E278&gt;1,F278&gt;1,G278&gt;1,H278&gt;1)),"X","")</f>
        <v/>
      </c>
    </row>
    <row r="279" customFormat="false" ht="12" hidden="false" customHeight="false" outlineLevel="0" collapsed="false">
      <c r="A279" s="0" t="s">
        <v>822</v>
      </c>
      <c r="B279" s="7" t="n">
        <v>1345186</v>
      </c>
      <c r="C279" s="6" t="s">
        <v>823</v>
      </c>
      <c r="D279" s="7" t="s">
        <v>824</v>
      </c>
      <c r="F279" s="1" t="n">
        <v>8</v>
      </c>
      <c r="I279" s="7" t="n">
        <v>1</v>
      </c>
      <c r="J279" s="7" t="n">
        <v>1</v>
      </c>
      <c r="K279" s="7"/>
      <c r="L279" s="8" t="str">
        <f aca="false">IF(AND(I279&gt;1,OR(E279&gt;1,F279&gt;1,G279&gt;1,H279&gt;1)),"X","")</f>
        <v/>
      </c>
    </row>
    <row r="280" customFormat="false" ht="12" hidden="false" customHeight="false" outlineLevel="0" collapsed="false">
      <c r="A280" s="0" t="s">
        <v>825</v>
      </c>
      <c r="B280" s="5" t="s">
        <v>13</v>
      </c>
      <c r="C280" s="6" t="s">
        <v>826</v>
      </c>
      <c r="D280" s="7" t="s">
        <v>827</v>
      </c>
      <c r="F280" s="1" t="n">
        <v>11</v>
      </c>
      <c r="I280" s="7" t="n">
        <v>1</v>
      </c>
      <c r="J280" s="7" t="n">
        <v>1</v>
      </c>
      <c r="K280" s="7"/>
      <c r="L280" s="8" t="str">
        <f aca="false">IF(AND(I280&gt;1,OR(E280&gt;1,F280&gt;1,G280&gt;1,H280&gt;1)),"X","")</f>
        <v/>
      </c>
    </row>
    <row r="281" customFormat="false" ht="12" hidden="false" customHeight="false" outlineLevel="0" collapsed="false">
      <c r="A281" s="0" t="s">
        <v>828</v>
      </c>
      <c r="B281" s="7" t="n">
        <v>95526</v>
      </c>
      <c r="C281" s="6" t="s">
        <v>829</v>
      </c>
      <c r="D281" s="7" t="s">
        <v>830</v>
      </c>
      <c r="F281" s="1" t="n">
        <v>14</v>
      </c>
      <c r="I281" s="7" t="n">
        <v>1</v>
      </c>
      <c r="J281" s="7" t="n">
        <v>1</v>
      </c>
      <c r="K281" s="7"/>
      <c r="L281" s="8" t="str">
        <f aca="false">IF(AND(I281&gt;1,OR(E281&gt;1,F281&gt;1,G281&gt;1,H281&gt;1)),"X","")</f>
        <v/>
      </c>
    </row>
    <row r="282" customFormat="false" ht="12" hidden="false" customHeight="false" outlineLevel="0" collapsed="false">
      <c r="A282" s="0" t="s">
        <v>831</v>
      </c>
      <c r="B282" s="7" t="n">
        <v>107717</v>
      </c>
      <c r="C282" s="6" t="s">
        <v>832</v>
      </c>
      <c r="D282" s="7" t="s">
        <v>833</v>
      </c>
      <c r="E282" s="1" t="n">
        <v>1</v>
      </c>
      <c r="F282" s="1" t="n">
        <v>4</v>
      </c>
      <c r="I282" s="7" t="n">
        <v>1</v>
      </c>
      <c r="J282" s="7" t="n">
        <v>2</v>
      </c>
      <c r="K282" s="7"/>
      <c r="L282" s="8" t="str">
        <f aca="false">IF(AND(I282&gt;1,OR(E282&gt;1,F282&gt;1,G282&gt;1,H282&gt;1)),"X","")</f>
        <v/>
      </c>
    </row>
    <row r="283" customFormat="false" ht="12" hidden="false" customHeight="false" outlineLevel="0" collapsed="false">
      <c r="A283" s="0" t="s">
        <v>834</v>
      </c>
      <c r="B283" s="7" t="n">
        <v>1096584</v>
      </c>
      <c r="C283" s="6" t="s">
        <v>835</v>
      </c>
      <c r="D283" s="7" t="s">
        <v>836</v>
      </c>
      <c r="F283" s="1" t="n">
        <v>18</v>
      </c>
      <c r="I283" s="7" t="n">
        <v>1</v>
      </c>
      <c r="J283" s="7" t="n">
        <v>1</v>
      </c>
      <c r="K283" s="7"/>
      <c r="L283" s="8" t="str">
        <f aca="false">IF(AND(I283&gt;1,OR(E283&gt;1,F283&gt;1,G283&gt;1,H283&gt;1)),"X","")</f>
        <v/>
      </c>
    </row>
    <row r="284" customFormat="false" ht="12" hidden="false" customHeight="false" outlineLevel="0" collapsed="false">
      <c r="A284" s="0" t="s">
        <v>837</v>
      </c>
      <c r="B284" s="7" t="n">
        <v>1915385</v>
      </c>
      <c r="C284" s="6" t="s">
        <v>838</v>
      </c>
      <c r="D284" s="7" t="s">
        <v>839</v>
      </c>
      <c r="F284" s="1" t="n">
        <v>3</v>
      </c>
      <c r="G284" s="1" t="n">
        <v>1</v>
      </c>
      <c r="I284" s="7" t="n">
        <v>1</v>
      </c>
      <c r="J284" s="7" t="n">
        <v>2</v>
      </c>
      <c r="K284" s="7"/>
      <c r="L284" s="8" t="str">
        <f aca="false">IF(AND(I284&gt;1,OR(E284&gt;1,F284&gt;1,G284&gt;1,H284&gt;1)),"X","")</f>
        <v/>
      </c>
    </row>
    <row r="285" customFormat="false" ht="12" hidden="false" customHeight="false" outlineLevel="0" collapsed="false">
      <c r="A285" s="0" t="s">
        <v>840</v>
      </c>
      <c r="B285" s="7" t="n">
        <v>2442544</v>
      </c>
      <c r="C285" s="6" t="s">
        <v>841</v>
      </c>
      <c r="D285" s="7" t="s">
        <v>842</v>
      </c>
      <c r="F285" s="1" t="n">
        <v>5</v>
      </c>
      <c r="I285" s="7" t="n">
        <v>1</v>
      </c>
      <c r="J285" s="7" t="n">
        <v>1</v>
      </c>
      <c r="K285" s="7"/>
      <c r="L285" s="8" t="str">
        <f aca="false">IF(AND(I285&gt;1,OR(E285&gt;1,F285&gt;1,G285&gt;1,H285&gt;1)),"X","")</f>
        <v/>
      </c>
    </row>
    <row r="286" customFormat="false" ht="12" hidden="false" customHeight="false" outlineLevel="0" collapsed="false">
      <c r="A286" s="0" t="s">
        <v>843</v>
      </c>
      <c r="B286" s="5" t="s">
        <v>13</v>
      </c>
      <c r="C286" s="6" t="s">
        <v>844</v>
      </c>
      <c r="D286" s="7" t="s">
        <v>845</v>
      </c>
      <c r="F286" s="1" t="n">
        <v>5</v>
      </c>
      <c r="I286" s="7" t="n">
        <v>1</v>
      </c>
      <c r="J286" s="7" t="n">
        <v>1</v>
      </c>
      <c r="K286" s="7"/>
      <c r="L286" s="8" t="str">
        <f aca="false">IF(AND(I286&gt;1,OR(E286&gt;1,F286&gt;1,G286&gt;1,H286&gt;1)),"X","")</f>
        <v/>
      </c>
    </row>
    <row r="287" customFormat="false" ht="12" hidden="false" customHeight="false" outlineLevel="0" collapsed="false">
      <c r="A287" s="0" t="s">
        <v>846</v>
      </c>
      <c r="B287" s="7" t="n">
        <v>1342005</v>
      </c>
      <c r="C287" s="6" t="s">
        <v>847</v>
      </c>
      <c r="D287" s="7" t="s">
        <v>848</v>
      </c>
      <c r="E287" s="1" t="n">
        <v>4</v>
      </c>
      <c r="F287" s="1" t="n">
        <v>1</v>
      </c>
      <c r="G287" s="1" t="n">
        <v>1</v>
      </c>
      <c r="I287" s="7" t="n">
        <v>1</v>
      </c>
      <c r="J287" s="7" t="n">
        <v>3</v>
      </c>
      <c r="K287" s="7"/>
      <c r="L287" s="8" t="str">
        <f aca="false">IF(AND(I287&gt;1,OR(E287&gt;1,F287&gt;1,G287&gt;1,H287&gt;1)),"X","")</f>
        <v/>
      </c>
    </row>
    <row r="288" customFormat="false" ht="12" hidden="false" customHeight="false" outlineLevel="0" collapsed="false">
      <c r="A288" s="0" t="s">
        <v>849</v>
      </c>
      <c r="B288" s="7" t="n">
        <v>2385271</v>
      </c>
      <c r="C288" s="6" t="s">
        <v>850</v>
      </c>
      <c r="D288" s="7" t="s">
        <v>851</v>
      </c>
      <c r="F288" s="1" t="n">
        <v>6</v>
      </c>
      <c r="H288" s="1" t="n">
        <v>1</v>
      </c>
      <c r="I288" s="7" t="n">
        <v>1</v>
      </c>
      <c r="J288" s="7" t="n">
        <v>2</v>
      </c>
      <c r="K288" s="7"/>
      <c r="L288" s="8" t="str">
        <f aca="false">IF(AND(I288&gt;1,OR(E288&gt;1,F288&gt;1,G288&gt;1,H288&gt;1)),"X","")</f>
        <v/>
      </c>
    </row>
    <row r="289" customFormat="false" ht="12" hidden="false" customHeight="false" outlineLevel="0" collapsed="false">
      <c r="A289" s="0" t="s">
        <v>852</v>
      </c>
      <c r="B289" s="7" t="n">
        <v>2149820</v>
      </c>
      <c r="C289" s="6" t="s">
        <v>853</v>
      </c>
      <c r="D289" s="7" t="s">
        <v>854</v>
      </c>
      <c r="F289" s="1" t="n">
        <v>2</v>
      </c>
      <c r="I289" s="7" t="n">
        <v>1</v>
      </c>
      <c r="J289" s="7" t="n">
        <v>1</v>
      </c>
      <c r="K289" s="7"/>
      <c r="L289" s="8" t="str">
        <f aca="false">IF(AND(I289&gt;1,OR(E289&gt;1,F289&gt;1,G289&gt;1,H289&gt;1)),"X","")</f>
        <v/>
      </c>
    </row>
    <row r="290" customFormat="false" ht="12" hidden="false" customHeight="false" outlineLevel="0" collapsed="false">
      <c r="A290" s="0" t="s">
        <v>855</v>
      </c>
      <c r="B290" s="7" t="n">
        <v>1913663</v>
      </c>
      <c r="C290" s="6" t="s">
        <v>856</v>
      </c>
      <c r="D290" s="7" t="s">
        <v>857</v>
      </c>
      <c r="F290" s="1" t="n">
        <v>7</v>
      </c>
      <c r="I290" s="7" t="n">
        <v>1</v>
      </c>
      <c r="J290" s="7" t="n">
        <v>1</v>
      </c>
      <c r="K290" s="7"/>
      <c r="L290" s="8" t="str">
        <f aca="false">IF(AND(I290&gt;1,OR(E290&gt;1,F290&gt;1,G290&gt;1,H290&gt;1)),"X","")</f>
        <v/>
      </c>
    </row>
    <row r="291" customFormat="false" ht="12" hidden="false" customHeight="false" outlineLevel="0" collapsed="false">
      <c r="A291" s="0" t="s">
        <v>858</v>
      </c>
      <c r="B291" s="7" t="n">
        <v>1316726</v>
      </c>
      <c r="C291" s="6" t="s">
        <v>859</v>
      </c>
      <c r="D291" s="7" t="s">
        <v>860</v>
      </c>
      <c r="F291" s="1" t="n">
        <v>2</v>
      </c>
      <c r="I291" s="7" t="n">
        <v>1</v>
      </c>
      <c r="J291" s="7" t="n">
        <v>1</v>
      </c>
      <c r="K291" s="7"/>
      <c r="L291" s="8" t="str">
        <f aca="false">IF(AND(I291&gt;1,OR(E291&gt;1,F291&gt;1,G291&gt;1,H291&gt;1)),"X","")</f>
        <v/>
      </c>
    </row>
    <row r="292" customFormat="false" ht="12" hidden="false" customHeight="false" outlineLevel="0" collapsed="false">
      <c r="A292" s="0" t="s">
        <v>861</v>
      </c>
      <c r="B292" s="7" t="n">
        <v>1934754</v>
      </c>
      <c r="C292" s="6" t="s">
        <v>862</v>
      </c>
      <c r="D292" s="7" t="s">
        <v>863</v>
      </c>
      <c r="F292" s="1" t="n">
        <v>5</v>
      </c>
      <c r="I292" s="7" t="n">
        <v>1</v>
      </c>
      <c r="J292" s="7" t="n">
        <v>1</v>
      </c>
      <c r="K292" s="7"/>
      <c r="L292" s="8" t="str">
        <f aca="false">IF(AND(I292&gt;1,OR(E292&gt;1,F292&gt;1,G292&gt;1,H292&gt;1)),"X","")</f>
        <v/>
      </c>
    </row>
    <row r="293" customFormat="false" ht="12" hidden="false" customHeight="false" outlineLevel="0" collapsed="false">
      <c r="A293" s="0" t="s">
        <v>864</v>
      </c>
      <c r="B293" s="7" t="n">
        <v>95742</v>
      </c>
      <c r="C293" s="6" t="s">
        <v>865</v>
      </c>
      <c r="D293" s="7" t="s">
        <v>866</v>
      </c>
      <c r="F293" s="1" t="n">
        <v>3</v>
      </c>
      <c r="I293" s="7" t="n">
        <v>1</v>
      </c>
      <c r="J293" s="7" t="n">
        <v>1</v>
      </c>
      <c r="K293" s="7"/>
      <c r="L293" s="8" t="str">
        <f aca="false">IF(AND(I293&gt;1,OR(E293&gt;1,F293&gt;1,G293&gt;1,H293&gt;1)),"X","")</f>
        <v/>
      </c>
    </row>
    <row r="294" customFormat="false" ht="12" hidden="false" customHeight="false" outlineLevel="0" collapsed="false">
      <c r="A294" s="0" t="s">
        <v>867</v>
      </c>
      <c r="B294" s="5" t="s">
        <v>13</v>
      </c>
      <c r="C294" s="6" t="s">
        <v>868</v>
      </c>
      <c r="D294" s="7" t="s">
        <v>869</v>
      </c>
      <c r="F294" s="1" t="n">
        <v>5</v>
      </c>
      <c r="I294" s="7" t="n">
        <v>1</v>
      </c>
      <c r="J294" s="7" t="n">
        <v>1</v>
      </c>
      <c r="K294" s="7"/>
      <c r="L294" s="8" t="str">
        <f aca="false">IF(AND(I294&gt;1,OR(E294&gt;1,F294&gt;1,G294&gt;1,H294&gt;1)),"X","")</f>
        <v/>
      </c>
    </row>
    <row r="295" customFormat="false" ht="12" hidden="false" customHeight="false" outlineLevel="0" collapsed="false">
      <c r="A295" s="0" t="s">
        <v>870</v>
      </c>
      <c r="B295" s="7" t="n">
        <v>1914365</v>
      </c>
      <c r="C295" s="6" t="s">
        <v>871</v>
      </c>
      <c r="D295" s="7" t="s">
        <v>872</v>
      </c>
      <c r="F295" s="1" t="n">
        <v>2</v>
      </c>
      <c r="I295" s="7" t="n">
        <v>1</v>
      </c>
      <c r="J295" s="7" t="n">
        <v>1</v>
      </c>
      <c r="K295" s="7"/>
      <c r="L295" s="8" t="str">
        <f aca="false">IF(AND(I295&gt;1,OR(E295&gt;1,F295&gt;1,G295&gt;1,H295&gt;1)),"X","")</f>
        <v/>
      </c>
    </row>
    <row r="296" customFormat="false" ht="12" hidden="false" customHeight="false" outlineLevel="0" collapsed="false">
      <c r="A296" s="0" t="s">
        <v>873</v>
      </c>
      <c r="B296" s="7" t="n">
        <v>1351352</v>
      </c>
      <c r="C296" s="6" t="s">
        <v>874</v>
      </c>
      <c r="D296" s="7" t="s">
        <v>875</v>
      </c>
      <c r="E296" s="1" t="n">
        <v>1</v>
      </c>
      <c r="F296" s="1" t="n">
        <v>4</v>
      </c>
      <c r="G296" s="1" t="n">
        <v>1</v>
      </c>
      <c r="I296" s="7" t="n">
        <v>1</v>
      </c>
      <c r="J296" s="7" t="n">
        <v>3</v>
      </c>
      <c r="K296" s="7"/>
      <c r="L296" s="8" t="str">
        <f aca="false">IF(AND(I296&gt;1,OR(E296&gt;1,F296&gt;1,G296&gt;1,H296&gt;1)),"X","")</f>
        <v/>
      </c>
    </row>
    <row r="297" customFormat="false" ht="12" hidden="false" customHeight="false" outlineLevel="0" collapsed="false">
      <c r="A297" s="0" t="s">
        <v>876</v>
      </c>
      <c r="B297" s="7" t="n">
        <v>2158492</v>
      </c>
      <c r="C297" s="6" t="s">
        <v>877</v>
      </c>
      <c r="D297" s="7" t="s">
        <v>878</v>
      </c>
      <c r="H297" s="1" t="n">
        <v>2</v>
      </c>
      <c r="I297" s="7" t="n">
        <v>1</v>
      </c>
      <c r="J297" s="7" t="n">
        <v>1</v>
      </c>
      <c r="K297" s="7"/>
      <c r="L297" s="8" t="str">
        <f aca="false">IF(AND(I297&gt;1,OR(E297&gt;1,F297&gt;1,G297&gt;1,H297&gt;1)),"X","")</f>
        <v/>
      </c>
    </row>
    <row r="298" customFormat="false" ht="12" hidden="false" customHeight="false" outlineLevel="0" collapsed="false">
      <c r="A298" s="0" t="s">
        <v>879</v>
      </c>
      <c r="B298" s="5" t="s">
        <v>13</v>
      </c>
      <c r="C298" s="6" t="s">
        <v>880</v>
      </c>
      <c r="D298" s="7" t="s">
        <v>881</v>
      </c>
      <c r="H298" s="1" t="n">
        <v>7</v>
      </c>
      <c r="I298" s="7" t="n">
        <v>1</v>
      </c>
      <c r="J298" s="7" t="n">
        <v>1</v>
      </c>
      <c r="K298" s="7"/>
      <c r="L298" s="8" t="str">
        <f aca="false">IF(AND(I298&gt;1,OR(E298&gt;1,F298&gt;1,G298&gt;1,H298&gt;1)),"X","")</f>
        <v/>
      </c>
    </row>
    <row r="299" customFormat="false" ht="12" hidden="false" customHeight="false" outlineLevel="0" collapsed="false">
      <c r="A299" s="0" t="s">
        <v>882</v>
      </c>
      <c r="B299" s="5" t="s">
        <v>13</v>
      </c>
      <c r="C299" s="6" t="s">
        <v>883</v>
      </c>
      <c r="D299" s="7" t="s">
        <v>884</v>
      </c>
      <c r="F299" s="1" t="n">
        <v>3</v>
      </c>
      <c r="I299" s="7" t="n">
        <v>1</v>
      </c>
      <c r="J299" s="7" t="n">
        <v>1</v>
      </c>
      <c r="K299" s="7"/>
      <c r="L299" s="8" t="str">
        <f aca="false">IF(AND(I299&gt;1,OR(E299&gt;1,F299&gt;1,G299&gt;1,H299&gt;1)),"X","")</f>
        <v/>
      </c>
    </row>
    <row r="300" customFormat="false" ht="12" hidden="false" customHeight="false" outlineLevel="0" collapsed="false">
      <c r="A300" s="0" t="s">
        <v>885</v>
      </c>
      <c r="B300" s="7" t="n">
        <v>1277989</v>
      </c>
      <c r="C300" s="6" t="s">
        <v>886</v>
      </c>
      <c r="D300" s="7" t="s">
        <v>887</v>
      </c>
      <c r="F300" s="1" t="n">
        <v>9</v>
      </c>
      <c r="I300" s="7" t="n">
        <v>1</v>
      </c>
      <c r="J300" s="7" t="n">
        <v>1</v>
      </c>
      <c r="K300" s="7"/>
      <c r="L300" s="8" t="str">
        <f aca="false">IF(AND(I300&gt;1,OR(E300&gt;1,F300&gt;1,G300&gt;1,H300&gt;1)),"X","")</f>
        <v/>
      </c>
    </row>
    <row r="301" customFormat="false" ht="12" hidden="false" customHeight="false" outlineLevel="0" collapsed="false">
      <c r="A301" s="0" t="s">
        <v>888</v>
      </c>
      <c r="B301" s="7" t="n">
        <v>88529</v>
      </c>
      <c r="C301" s="6" t="s">
        <v>889</v>
      </c>
      <c r="D301" s="7" t="s">
        <v>890</v>
      </c>
      <c r="F301" s="1" t="n">
        <v>3</v>
      </c>
      <c r="I301" s="7" t="n">
        <v>1</v>
      </c>
      <c r="J301" s="7" t="n">
        <v>1</v>
      </c>
      <c r="K301" s="7"/>
      <c r="L301" s="8" t="str">
        <f aca="false">IF(AND(I301&gt;1,OR(E301&gt;1,F301&gt;1,G301&gt;1,H301&gt;1)),"X","")</f>
        <v/>
      </c>
    </row>
    <row r="302" customFormat="false" ht="12" hidden="false" customHeight="false" outlineLevel="0" collapsed="false">
      <c r="A302" s="0" t="s">
        <v>891</v>
      </c>
      <c r="B302" s="7" t="n">
        <v>106314</v>
      </c>
      <c r="C302" s="6" t="s">
        <v>892</v>
      </c>
      <c r="D302" s="7" t="s">
        <v>893</v>
      </c>
      <c r="F302" s="1" t="n">
        <v>12</v>
      </c>
      <c r="I302" s="7" t="n">
        <v>1</v>
      </c>
      <c r="J302" s="7" t="n">
        <v>1</v>
      </c>
      <c r="K302" s="7"/>
      <c r="L302" s="8" t="str">
        <f aca="false">IF(AND(I302&gt;1,OR(E302&gt;1,F302&gt;1,G302&gt;1,H302&gt;1)),"X","")</f>
        <v/>
      </c>
    </row>
    <row r="303" customFormat="false" ht="12" hidden="false" customHeight="false" outlineLevel="0" collapsed="false">
      <c r="A303" s="0" t="s">
        <v>894</v>
      </c>
      <c r="B303" s="7" t="n">
        <v>87881</v>
      </c>
      <c r="C303" s="6" t="s">
        <v>895</v>
      </c>
      <c r="D303" s="7" t="s">
        <v>896</v>
      </c>
      <c r="F303" s="1" t="n">
        <v>3</v>
      </c>
      <c r="I303" s="7" t="n">
        <v>1</v>
      </c>
      <c r="J303" s="7" t="n">
        <v>1</v>
      </c>
      <c r="K303" s="7"/>
      <c r="L303" s="8" t="str">
        <f aca="false">IF(AND(I303&gt;1,OR(E303&gt;1,F303&gt;1,G303&gt;1,H303&gt;1)),"X","")</f>
        <v/>
      </c>
    </row>
    <row r="304" customFormat="false" ht="12" hidden="false" customHeight="false" outlineLevel="0" collapsed="false">
      <c r="A304" s="0" t="s">
        <v>897</v>
      </c>
      <c r="B304" s="7" t="n">
        <v>1915141</v>
      </c>
      <c r="C304" s="6" t="s">
        <v>898</v>
      </c>
      <c r="D304" s="7" t="s">
        <v>899</v>
      </c>
      <c r="F304" s="1" t="n">
        <v>1</v>
      </c>
      <c r="H304" s="1" t="n">
        <v>3</v>
      </c>
      <c r="I304" s="7" t="n">
        <v>1</v>
      </c>
      <c r="J304" s="7" t="n">
        <v>2</v>
      </c>
      <c r="K304" s="7"/>
      <c r="L304" s="8" t="str">
        <f aca="false">IF(AND(I304&gt;1,OR(E304&gt;1,F304&gt;1,G304&gt;1,H304&gt;1)),"X","")</f>
        <v/>
      </c>
    </row>
    <row r="305" customFormat="false" ht="12" hidden="false" customHeight="false" outlineLevel="0" collapsed="false">
      <c r="A305" s="0" t="s">
        <v>900</v>
      </c>
      <c r="B305" s="7" t="n">
        <v>1914247</v>
      </c>
      <c r="C305" s="6" t="s">
        <v>207</v>
      </c>
      <c r="D305" s="7" t="s">
        <v>208</v>
      </c>
      <c r="F305" s="1" t="n">
        <v>4</v>
      </c>
      <c r="I305" s="7" t="n">
        <v>1</v>
      </c>
      <c r="J305" s="7" t="n">
        <v>1</v>
      </c>
      <c r="K305" s="7"/>
      <c r="L305" s="8" t="str">
        <f aca="false">IF(AND(I305&gt;1,OR(E305&gt;1,F305&gt;1,G305&gt;1,H305&gt;1)),"X","")</f>
        <v/>
      </c>
    </row>
    <row r="306" customFormat="false" ht="12" hidden="false" customHeight="false" outlineLevel="0" collapsed="false">
      <c r="A306" s="0" t="s">
        <v>901</v>
      </c>
      <c r="B306" s="7" t="n">
        <v>104563</v>
      </c>
      <c r="C306" s="6" t="s">
        <v>902</v>
      </c>
      <c r="D306" s="7" t="s">
        <v>903</v>
      </c>
      <c r="F306" s="1" t="n">
        <v>7</v>
      </c>
      <c r="I306" s="7" t="n">
        <v>1</v>
      </c>
      <c r="J306" s="7" t="n">
        <v>1</v>
      </c>
      <c r="K306" s="7"/>
      <c r="L306" s="8" t="str">
        <f aca="false">IF(AND(I306&gt;1,OR(E306&gt;1,F306&gt;1,G306&gt;1,H306&gt;1)),"X","")</f>
        <v/>
      </c>
    </row>
    <row r="307" customFormat="false" ht="12" hidden="false" customHeight="false" outlineLevel="0" collapsed="false">
      <c r="A307" s="0" t="s">
        <v>904</v>
      </c>
      <c r="B307" s="7" t="n">
        <v>1913335</v>
      </c>
      <c r="C307" s="6" t="s">
        <v>905</v>
      </c>
      <c r="D307" s="7" t="s">
        <v>906</v>
      </c>
      <c r="F307" s="1" t="n">
        <v>5</v>
      </c>
      <c r="H307" s="1" t="n">
        <v>1</v>
      </c>
      <c r="I307" s="7" t="n">
        <v>1</v>
      </c>
      <c r="J307" s="7" t="n">
        <v>2</v>
      </c>
      <c r="K307" s="7"/>
      <c r="L307" s="8" t="str">
        <f aca="false">IF(AND(I307&gt;1,OR(E307&gt;1,F307&gt;1,G307&gt;1,H307&gt;1)),"X","")</f>
        <v/>
      </c>
    </row>
    <row r="308" customFormat="false" ht="12" hidden="false" customHeight="false" outlineLevel="0" collapsed="false">
      <c r="A308" s="0" t="s">
        <v>907</v>
      </c>
      <c r="B308" s="7" t="n">
        <v>1914304</v>
      </c>
      <c r="C308" s="6" t="s">
        <v>908</v>
      </c>
      <c r="D308" s="7" t="s">
        <v>909</v>
      </c>
      <c r="F308" s="1" t="n">
        <v>6</v>
      </c>
      <c r="I308" s="7" t="n">
        <v>1</v>
      </c>
      <c r="J308" s="7" t="n">
        <v>1</v>
      </c>
      <c r="K308" s="7"/>
      <c r="L308" s="8" t="str">
        <f aca="false">IF(AND(I308&gt;1,OR(E308&gt;1,F308&gt;1,G308&gt;1,H308&gt;1)),"X","")</f>
        <v/>
      </c>
    </row>
    <row r="309" customFormat="false" ht="12" hidden="false" customHeight="false" outlineLevel="0" collapsed="false">
      <c r="A309" s="0" t="s">
        <v>910</v>
      </c>
      <c r="B309" s="7" t="n">
        <v>1926834</v>
      </c>
      <c r="C309" s="6" t="s">
        <v>911</v>
      </c>
      <c r="D309" s="7" t="s">
        <v>912</v>
      </c>
      <c r="F309" s="1" t="n">
        <v>3</v>
      </c>
      <c r="I309" s="7" t="n">
        <v>1</v>
      </c>
      <c r="J309" s="7" t="n">
        <v>1</v>
      </c>
      <c r="K309" s="7"/>
      <c r="L309" s="8" t="str">
        <f aca="false">IF(AND(I309&gt;1,OR(E309&gt;1,F309&gt;1,G309&gt;1,H309&gt;1)),"X","")</f>
        <v/>
      </c>
    </row>
    <row r="310" customFormat="false" ht="12" hidden="false" customHeight="false" outlineLevel="0" collapsed="false">
      <c r="A310" s="0" t="s">
        <v>913</v>
      </c>
      <c r="B310" s="7" t="n">
        <v>103147</v>
      </c>
      <c r="C310" s="6" t="s">
        <v>914</v>
      </c>
      <c r="D310" s="7" t="s">
        <v>915</v>
      </c>
      <c r="F310" s="1" t="n">
        <v>4</v>
      </c>
      <c r="G310" s="1" t="n">
        <v>1</v>
      </c>
      <c r="I310" s="7" t="n">
        <v>1</v>
      </c>
      <c r="J310" s="7" t="n">
        <v>2</v>
      </c>
      <c r="K310" s="7"/>
      <c r="L310" s="8" t="str">
        <f aca="false">IF(AND(I310&gt;1,OR(E310&gt;1,F310&gt;1,G310&gt;1,H310&gt;1)),"X","")</f>
        <v/>
      </c>
    </row>
    <row r="311" customFormat="false" ht="12" hidden="false" customHeight="false" outlineLevel="0" collapsed="false">
      <c r="A311" s="0" t="s">
        <v>916</v>
      </c>
      <c r="B311" s="7" t="n">
        <v>1858232</v>
      </c>
      <c r="C311" s="6" t="s">
        <v>917</v>
      </c>
      <c r="D311" s="7" t="s">
        <v>918</v>
      </c>
      <c r="F311" s="1" t="n">
        <v>2</v>
      </c>
      <c r="I311" s="7" t="n">
        <v>1</v>
      </c>
      <c r="J311" s="7" t="n">
        <v>1</v>
      </c>
      <c r="K311" s="7"/>
      <c r="L311" s="8" t="str">
        <f aca="false">IF(AND(I311&gt;1,OR(E311&gt;1,F311&gt;1,G311&gt;1,H311&gt;1)),"X","")</f>
        <v/>
      </c>
    </row>
    <row r="312" customFormat="false" ht="12" hidden="false" customHeight="false" outlineLevel="0" collapsed="false">
      <c r="A312" s="0" t="s">
        <v>919</v>
      </c>
      <c r="B312" s="7" t="n">
        <v>1861622</v>
      </c>
      <c r="C312" s="6" t="s">
        <v>920</v>
      </c>
      <c r="D312" s="7" t="s">
        <v>921</v>
      </c>
      <c r="F312" s="1" t="n">
        <v>7</v>
      </c>
      <c r="I312" s="7" t="n">
        <v>1</v>
      </c>
      <c r="J312" s="7" t="n">
        <v>1</v>
      </c>
      <c r="K312" s="7"/>
      <c r="L312" s="8" t="str">
        <f aca="false">IF(AND(I312&gt;1,OR(E312&gt;1,F312&gt;1,G312&gt;1,H312&gt;1)),"X","")</f>
        <v/>
      </c>
    </row>
    <row r="313" customFormat="false" ht="12" hidden="false" customHeight="false" outlineLevel="0" collapsed="false">
      <c r="A313" s="0" t="s">
        <v>922</v>
      </c>
      <c r="B313" s="7" t="n">
        <v>1347006</v>
      </c>
      <c r="C313" s="6" t="s">
        <v>304</v>
      </c>
      <c r="D313" s="7" t="s">
        <v>305</v>
      </c>
      <c r="F313" s="1" t="n">
        <v>9</v>
      </c>
      <c r="I313" s="7" t="n">
        <v>1</v>
      </c>
      <c r="J313" s="7" t="n">
        <v>1</v>
      </c>
      <c r="K313" s="7"/>
      <c r="L313" s="8" t="str">
        <f aca="false">IF(AND(I313&gt;1,OR(E313&gt;1,F313&gt;1,G313&gt;1,H313&gt;1)),"X","")</f>
        <v/>
      </c>
    </row>
    <row r="314" customFormat="false" ht="12" hidden="false" customHeight="false" outlineLevel="0" collapsed="false">
      <c r="A314" s="0" t="s">
        <v>923</v>
      </c>
      <c r="B314" s="7" t="n">
        <v>1270863</v>
      </c>
      <c r="C314" s="6" t="s">
        <v>924</v>
      </c>
      <c r="D314" s="7" t="s">
        <v>925</v>
      </c>
      <c r="F314" s="1" t="n">
        <v>3</v>
      </c>
      <c r="I314" s="7" t="n">
        <v>1</v>
      </c>
      <c r="J314" s="7" t="n">
        <v>1</v>
      </c>
      <c r="K314" s="7"/>
      <c r="L314" s="8" t="str">
        <f aca="false">IF(AND(I314&gt;1,OR(E314&gt;1,F314&gt;1,G314&gt;1,H314&gt;1)),"X","")</f>
        <v/>
      </c>
    </row>
    <row r="315" customFormat="false" ht="12" hidden="false" customHeight="false" outlineLevel="0" collapsed="false">
      <c r="A315" s="0" t="s">
        <v>926</v>
      </c>
      <c r="B315" s="5" t="s">
        <v>13</v>
      </c>
      <c r="C315" s="6" t="s">
        <v>927</v>
      </c>
      <c r="D315" s="7" t="s">
        <v>928</v>
      </c>
      <c r="F315" s="1" t="n">
        <v>2</v>
      </c>
      <c r="I315" s="7" t="n">
        <v>1</v>
      </c>
      <c r="J315" s="7" t="n">
        <v>1</v>
      </c>
      <c r="K315" s="7"/>
      <c r="L315" s="8" t="str">
        <f aca="false">IF(AND(I315&gt;1,OR(E315&gt;1,F315&gt;1,G315&gt;1,H315&gt;1)),"X","")</f>
        <v/>
      </c>
    </row>
    <row r="316" customFormat="false" ht="12" hidden="false" customHeight="false" outlineLevel="0" collapsed="false">
      <c r="A316" s="0" t="s">
        <v>929</v>
      </c>
      <c r="B316" s="5" t="s">
        <v>13</v>
      </c>
      <c r="C316" s="6" t="s">
        <v>930</v>
      </c>
      <c r="D316" s="7" t="s">
        <v>931</v>
      </c>
      <c r="F316" s="1" t="n">
        <v>4</v>
      </c>
      <c r="I316" s="7" t="n">
        <v>1</v>
      </c>
      <c r="J316" s="7" t="n">
        <v>1</v>
      </c>
      <c r="K316" s="7"/>
      <c r="L316" s="8" t="str">
        <f aca="false">IF(AND(I316&gt;1,OR(E316&gt;1,F316&gt;1,G316&gt;1,H316&gt;1)),"X","")</f>
        <v/>
      </c>
    </row>
    <row r="317" customFormat="false" ht="12" hidden="false" customHeight="false" outlineLevel="0" collapsed="false">
      <c r="A317" s="0" t="s">
        <v>932</v>
      </c>
      <c r="B317" s="7" t="n">
        <v>1860763</v>
      </c>
      <c r="C317" s="6" t="s">
        <v>933</v>
      </c>
      <c r="D317" s="7" t="s">
        <v>934</v>
      </c>
      <c r="F317" s="1" t="n">
        <v>6</v>
      </c>
      <c r="I317" s="7" t="n">
        <v>1</v>
      </c>
      <c r="J317" s="7" t="n">
        <v>1</v>
      </c>
      <c r="K317" s="7"/>
      <c r="L317" s="8" t="str">
        <f aca="false">IF(AND(I317&gt;1,OR(E317&gt;1,F317&gt;1,G317&gt;1,H317&gt;1)),"X","")</f>
        <v/>
      </c>
    </row>
    <row r="318" customFormat="false" ht="12" hidden="false" customHeight="false" outlineLevel="0" collapsed="false">
      <c r="A318" s="0" t="s">
        <v>935</v>
      </c>
      <c r="B318" s="7" t="n">
        <v>95421</v>
      </c>
      <c r="C318" s="6" t="s">
        <v>936</v>
      </c>
      <c r="D318" s="7" t="s">
        <v>371</v>
      </c>
      <c r="F318" s="1" t="n">
        <v>11</v>
      </c>
      <c r="I318" s="7" t="n">
        <v>1</v>
      </c>
      <c r="J318" s="7" t="n">
        <v>1</v>
      </c>
      <c r="K318" s="7"/>
      <c r="L318" s="8" t="str">
        <f aca="false">IF(AND(I318&gt;1,OR(E318&gt;1,F318&gt;1,G318&gt;1,H318&gt;1)),"X","")</f>
        <v/>
      </c>
    </row>
    <row r="319" customFormat="false" ht="12" hidden="false" customHeight="false" outlineLevel="0" collapsed="false">
      <c r="A319" s="0" t="s">
        <v>937</v>
      </c>
      <c r="B319" s="7" t="n">
        <v>1928896</v>
      </c>
      <c r="C319" s="6" t="s">
        <v>938</v>
      </c>
      <c r="D319" s="7" t="s">
        <v>939</v>
      </c>
      <c r="F319" s="1" t="n">
        <v>2</v>
      </c>
      <c r="I319" s="7" t="n">
        <v>1</v>
      </c>
      <c r="J319" s="7" t="n">
        <v>1</v>
      </c>
      <c r="K319" s="7"/>
      <c r="L319" s="8" t="str">
        <f aca="false">IF(AND(I319&gt;1,OR(E319&gt;1,F319&gt;1,G319&gt;1,H319&gt;1)),"X","")</f>
        <v/>
      </c>
    </row>
    <row r="320" customFormat="false" ht="12" hidden="false" customHeight="false" outlineLevel="0" collapsed="false">
      <c r="A320" s="0" t="s">
        <v>940</v>
      </c>
      <c r="B320" s="7" t="n">
        <v>95678</v>
      </c>
      <c r="C320" s="6" t="s">
        <v>941</v>
      </c>
      <c r="D320" s="7" t="s">
        <v>942</v>
      </c>
      <c r="F320" s="1" t="n">
        <v>3</v>
      </c>
      <c r="I320" s="7" t="n">
        <v>1</v>
      </c>
      <c r="J320" s="7" t="n">
        <v>1</v>
      </c>
      <c r="K320" s="7"/>
      <c r="L320" s="8" t="str">
        <f aca="false">IF(AND(I320&gt;1,OR(E320&gt;1,F320&gt;1,G320&gt;1,H320&gt;1)),"X","")</f>
        <v/>
      </c>
    </row>
    <row r="321" customFormat="false" ht="12" hidden="false" customHeight="false" outlineLevel="0" collapsed="false">
      <c r="A321" s="0" t="s">
        <v>943</v>
      </c>
      <c r="B321" s="7" t="n">
        <v>1347014</v>
      </c>
      <c r="C321" s="6" t="s">
        <v>944</v>
      </c>
      <c r="D321" s="7" t="s">
        <v>945</v>
      </c>
      <c r="F321" s="1" t="n">
        <v>8</v>
      </c>
      <c r="I321" s="7" t="n">
        <v>1</v>
      </c>
      <c r="J321" s="7" t="n">
        <v>1</v>
      </c>
      <c r="K321" s="7"/>
      <c r="L321" s="8" t="str">
        <f aca="false">IF(AND(I321&gt;1,OR(E321&gt;1,F321&gt;1,G321&gt;1,H321&gt;1)),"X","")</f>
        <v/>
      </c>
    </row>
    <row r="322" customFormat="false" ht="12" hidden="false" customHeight="false" outlineLevel="0" collapsed="false">
      <c r="A322" s="0" t="s">
        <v>946</v>
      </c>
      <c r="B322" s="7" t="n">
        <v>1347045</v>
      </c>
      <c r="C322" s="6" t="s">
        <v>947</v>
      </c>
      <c r="D322" s="7" t="s">
        <v>948</v>
      </c>
      <c r="F322" s="1" t="n">
        <v>9</v>
      </c>
      <c r="I322" s="7" t="n">
        <v>1</v>
      </c>
      <c r="J322" s="7" t="n">
        <v>1</v>
      </c>
      <c r="K322" s="7"/>
      <c r="L322" s="8" t="str">
        <f aca="false">IF(AND(I322&gt;1,OR(E322&gt;1,F322&gt;1,G322&gt;1,H322&gt;1)),"X","")</f>
        <v/>
      </c>
    </row>
    <row r="323" customFormat="false" ht="12" hidden="false" customHeight="false" outlineLevel="0" collapsed="false">
      <c r="A323" s="0" t="s">
        <v>949</v>
      </c>
      <c r="B323" s="7" t="n">
        <v>1347005</v>
      </c>
      <c r="C323" s="6" t="s">
        <v>950</v>
      </c>
      <c r="D323" s="7" t="s">
        <v>951</v>
      </c>
      <c r="F323" s="1" t="n">
        <v>15</v>
      </c>
      <c r="I323" s="7" t="n">
        <v>1</v>
      </c>
      <c r="J323" s="7" t="n">
        <v>1</v>
      </c>
      <c r="K323" s="7"/>
      <c r="L323" s="8" t="str">
        <f aca="false">IF(AND(I323&gt;1,OR(E323&gt;1,F323&gt;1,G323&gt;1,H323&gt;1)),"X","")</f>
        <v/>
      </c>
    </row>
    <row r="324" customFormat="false" ht="12" hidden="false" customHeight="false" outlineLevel="0" collapsed="false">
      <c r="A324" s="0" t="s">
        <v>952</v>
      </c>
      <c r="B324" s="7" t="n">
        <v>1346035</v>
      </c>
      <c r="C324" s="6" t="s">
        <v>953</v>
      </c>
      <c r="D324" s="7" t="s">
        <v>954</v>
      </c>
      <c r="F324" s="1" t="n">
        <v>8</v>
      </c>
      <c r="I324" s="7" t="n">
        <v>1</v>
      </c>
      <c r="J324" s="7" t="n">
        <v>1</v>
      </c>
      <c r="K324" s="7"/>
      <c r="L324" s="8" t="str">
        <f aca="false">IF(AND(I324&gt;1,OR(E324&gt;1,F324&gt;1,G324&gt;1,H324&gt;1)),"X","")</f>
        <v/>
      </c>
    </row>
    <row r="325" customFormat="false" ht="12" hidden="false" customHeight="false" outlineLevel="0" collapsed="false">
      <c r="A325" s="0" t="s">
        <v>955</v>
      </c>
      <c r="B325" s="7" t="n">
        <v>2148924</v>
      </c>
      <c r="C325" s="6" t="s">
        <v>956</v>
      </c>
      <c r="D325" s="7" t="s">
        <v>957</v>
      </c>
      <c r="F325" s="1" t="n">
        <v>4</v>
      </c>
      <c r="I325" s="7" t="n">
        <v>1</v>
      </c>
      <c r="J325" s="7" t="n">
        <v>1</v>
      </c>
      <c r="K325" s="7"/>
      <c r="L325" s="8" t="str">
        <f aca="false">IF(AND(I325&gt;1,OR(E325&gt;1,F325&gt;1,G325&gt;1,H325&gt;1)),"X","")</f>
        <v/>
      </c>
    </row>
    <row r="326" customFormat="false" ht="12" hidden="false" customHeight="false" outlineLevel="0" collapsed="false">
      <c r="A326" s="0" t="s">
        <v>958</v>
      </c>
      <c r="B326" s="7" t="n">
        <v>1329037</v>
      </c>
      <c r="C326" s="6" t="s">
        <v>959</v>
      </c>
      <c r="D326" s="7" t="s">
        <v>960</v>
      </c>
      <c r="F326" s="1" t="n">
        <v>10</v>
      </c>
      <c r="G326" s="1" t="n">
        <v>1</v>
      </c>
      <c r="I326" s="7" t="n">
        <v>1</v>
      </c>
      <c r="J326" s="7" t="n">
        <v>2</v>
      </c>
      <c r="K326" s="7"/>
      <c r="L326" s="8" t="str">
        <f aca="false">IF(AND(I326&gt;1,OR(E326&gt;1,F326&gt;1,G326&gt;1,H326&gt;1)),"X","")</f>
        <v/>
      </c>
    </row>
    <row r="327" customFormat="false" ht="12" hidden="false" customHeight="false" outlineLevel="0" collapsed="false">
      <c r="A327" s="0" t="s">
        <v>961</v>
      </c>
      <c r="B327" s="7" t="n">
        <v>1347070</v>
      </c>
      <c r="C327" s="6" t="s">
        <v>962</v>
      </c>
      <c r="D327" s="7" t="s">
        <v>963</v>
      </c>
      <c r="F327" s="1" t="n">
        <v>12</v>
      </c>
      <c r="I327" s="7" t="n">
        <v>1</v>
      </c>
      <c r="J327" s="7" t="n">
        <v>1</v>
      </c>
      <c r="K327" s="7"/>
      <c r="L327" s="8" t="str">
        <f aca="false">IF(AND(I327&gt;1,OR(E327&gt;1,F327&gt;1,G327&gt;1,H327&gt;1)),"X","")</f>
        <v/>
      </c>
    </row>
    <row r="328" customFormat="false" ht="12" hidden="false" customHeight="false" outlineLevel="0" collapsed="false">
      <c r="A328" s="0" t="s">
        <v>964</v>
      </c>
      <c r="B328" s="7" t="n">
        <v>1347009</v>
      </c>
      <c r="C328" s="6" t="s">
        <v>965</v>
      </c>
      <c r="D328" s="7" t="s">
        <v>966</v>
      </c>
      <c r="F328" s="1" t="n">
        <v>11</v>
      </c>
      <c r="I328" s="7" t="n">
        <v>1</v>
      </c>
      <c r="J328" s="7" t="n">
        <v>1</v>
      </c>
      <c r="K328" s="7"/>
      <c r="L328" s="8" t="str">
        <f aca="false">IF(AND(I328&gt;1,OR(E328&gt;1,F328&gt;1,G328&gt;1,H328&gt;1)),"X","")</f>
        <v/>
      </c>
    </row>
    <row r="329" customFormat="false" ht="12" hidden="false" customHeight="false" outlineLevel="0" collapsed="false">
      <c r="A329" s="0" t="s">
        <v>967</v>
      </c>
      <c r="B329" s="7" t="n">
        <v>104767</v>
      </c>
      <c r="C329" s="6" t="s">
        <v>968</v>
      </c>
      <c r="D329" s="5" t="s">
        <v>13</v>
      </c>
      <c r="F329" s="1" t="n">
        <v>4</v>
      </c>
      <c r="I329" s="7" t="n">
        <v>1</v>
      </c>
      <c r="J329" s="7" t="n">
        <v>1</v>
      </c>
      <c r="K329" s="7"/>
      <c r="L329" s="8" t="str">
        <f aca="false">IF(AND(I329&gt;1,OR(E329&gt;1,F329&gt;1,G329&gt;1,H329&gt;1)),"X","")</f>
        <v/>
      </c>
    </row>
    <row r="330" customFormat="false" ht="12" hidden="false" customHeight="false" outlineLevel="0" collapsed="false">
      <c r="A330" s="0" t="s">
        <v>969</v>
      </c>
      <c r="B330" s="7" t="n">
        <v>1927636</v>
      </c>
      <c r="C330" s="6" t="s">
        <v>970</v>
      </c>
      <c r="D330" s="7" t="s">
        <v>471</v>
      </c>
      <c r="G330" s="1" t="n">
        <v>2</v>
      </c>
      <c r="H330" s="1" t="n">
        <v>1</v>
      </c>
      <c r="I330" s="7" t="n">
        <v>1</v>
      </c>
      <c r="J330" s="7" t="n">
        <v>2</v>
      </c>
      <c r="K330" s="7"/>
      <c r="L330" s="8" t="str">
        <f aca="false">IF(AND(I330&gt;1,OR(E330&gt;1,F330&gt;1,G330&gt;1,H330&gt;1)),"X","")</f>
        <v/>
      </c>
    </row>
    <row r="331" customFormat="false" ht="12" hidden="false" customHeight="false" outlineLevel="0" collapsed="false">
      <c r="A331" s="0" t="s">
        <v>971</v>
      </c>
      <c r="B331" s="7" t="n">
        <v>98146</v>
      </c>
      <c r="C331" s="6" t="s">
        <v>972</v>
      </c>
      <c r="D331" s="5" t="s">
        <v>13</v>
      </c>
      <c r="E331" s="1" t="n">
        <v>1</v>
      </c>
      <c r="F331" s="1" t="n">
        <v>3</v>
      </c>
      <c r="I331" s="7" t="n">
        <v>1</v>
      </c>
      <c r="J331" s="7" t="n">
        <v>2</v>
      </c>
      <c r="K331" s="7"/>
      <c r="L331" s="8" t="str">
        <f aca="false">IF(AND(I331&gt;1,OR(E331&gt;1,F331&gt;1,G331&gt;1,H331&gt;1)),"X","")</f>
        <v/>
      </c>
    </row>
    <row r="332" customFormat="false" ht="12" hidden="false" customHeight="false" outlineLevel="0" collapsed="false">
      <c r="A332" s="0" t="s">
        <v>973</v>
      </c>
      <c r="B332" s="7" t="n">
        <v>2137706</v>
      </c>
      <c r="C332" s="6" t="s">
        <v>974</v>
      </c>
      <c r="D332" s="7" t="s">
        <v>975</v>
      </c>
      <c r="F332" s="1" t="n">
        <v>1</v>
      </c>
      <c r="I332" s="7" t="n">
        <v>0</v>
      </c>
      <c r="J332" s="7" t="n">
        <v>1</v>
      </c>
      <c r="K332" s="7"/>
      <c r="L332" s="8" t="str">
        <f aca="false">IF(AND(I332&gt;1,OR(E332&gt;1,F332&gt;1,G332&gt;1,H332&gt;1)),"X","")</f>
        <v/>
      </c>
    </row>
    <row r="333" customFormat="false" ht="12" hidden="false" customHeight="false" outlineLevel="0" collapsed="false">
      <c r="A333" s="0" t="s">
        <v>976</v>
      </c>
      <c r="B333" s="7" t="n">
        <v>98020</v>
      </c>
      <c r="C333" s="6" t="s">
        <v>977</v>
      </c>
      <c r="D333" s="7" t="s">
        <v>978</v>
      </c>
      <c r="H333" s="1" t="n">
        <v>1</v>
      </c>
      <c r="I333" s="7" t="n">
        <v>0</v>
      </c>
      <c r="J333" s="7" t="n">
        <v>1</v>
      </c>
      <c r="K333" s="7"/>
      <c r="L333" s="8" t="str">
        <f aca="false">IF(AND(I333&gt;1,OR(E333&gt;1,F333&gt;1,G333&gt;1,H333&gt;1)),"X","")</f>
        <v/>
      </c>
    </row>
    <row r="334" customFormat="false" ht="12" hidden="false" customHeight="false" outlineLevel="0" collapsed="false">
      <c r="A334" s="0" t="s">
        <v>979</v>
      </c>
      <c r="B334" s="7" t="n">
        <v>1929455</v>
      </c>
      <c r="C334" s="6" t="s">
        <v>980</v>
      </c>
      <c r="D334" s="7" t="s">
        <v>981</v>
      </c>
      <c r="F334" s="1" t="n">
        <v>1</v>
      </c>
      <c r="H334" s="1" t="n">
        <v>1</v>
      </c>
      <c r="I334" s="7" t="n">
        <v>0</v>
      </c>
      <c r="J334" s="7" t="n">
        <v>2</v>
      </c>
      <c r="K334" s="7"/>
      <c r="L334" s="8" t="str">
        <f aca="false">IF(AND(I334&gt;1,OR(E334&gt;1,F334&gt;1,G334&gt;1,H334&gt;1)),"X","")</f>
        <v/>
      </c>
    </row>
    <row r="335" customFormat="false" ht="12" hidden="false" customHeight="false" outlineLevel="0" collapsed="false">
      <c r="A335" s="0" t="s">
        <v>982</v>
      </c>
      <c r="B335" s="7" t="n">
        <v>1351744</v>
      </c>
      <c r="C335" s="6" t="s">
        <v>983</v>
      </c>
      <c r="D335" s="7" t="s">
        <v>984</v>
      </c>
      <c r="G335" s="1" t="n">
        <v>1</v>
      </c>
      <c r="I335" s="7" t="n">
        <v>0</v>
      </c>
      <c r="J335" s="7" t="n">
        <v>1</v>
      </c>
      <c r="K335" s="7"/>
      <c r="L335" s="8" t="str">
        <f aca="false">IF(AND(I335&gt;1,OR(E335&gt;1,F335&gt;1,G335&gt;1,H335&gt;1)),"X","")</f>
        <v/>
      </c>
    </row>
    <row r="336" customFormat="false" ht="12" hidden="false" customHeight="false" outlineLevel="0" collapsed="false">
      <c r="A336" s="0" t="s">
        <v>985</v>
      </c>
      <c r="B336" s="7" t="n">
        <v>95401</v>
      </c>
      <c r="C336" s="6" t="s">
        <v>986</v>
      </c>
      <c r="D336" s="7" t="s">
        <v>987</v>
      </c>
      <c r="G336" s="1" t="n">
        <v>1</v>
      </c>
      <c r="I336" s="7" t="n">
        <v>0</v>
      </c>
      <c r="J336" s="7" t="n">
        <v>1</v>
      </c>
      <c r="K336" s="7"/>
      <c r="L336" s="8" t="str">
        <f aca="false">IF(AND(I336&gt;1,OR(E336&gt;1,F336&gt;1,G336&gt;1,H336&gt;1)),"X","")</f>
        <v/>
      </c>
    </row>
    <row r="337" customFormat="false" ht="12" hidden="false" customHeight="false" outlineLevel="0" collapsed="false">
      <c r="A337" s="0" t="s">
        <v>988</v>
      </c>
      <c r="B337" s="7" t="n">
        <v>1261437</v>
      </c>
      <c r="C337" s="6" t="s">
        <v>989</v>
      </c>
      <c r="D337" s="7" t="s">
        <v>990</v>
      </c>
      <c r="F337" s="1" t="n">
        <v>1</v>
      </c>
      <c r="I337" s="7" t="n">
        <v>0</v>
      </c>
      <c r="J337" s="7" t="n">
        <v>1</v>
      </c>
      <c r="K337" s="7"/>
      <c r="L337" s="8" t="str">
        <f aca="false">IF(AND(I337&gt;1,OR(E337&gt;1,F337&gt;1,G337&gt;1,H337&gt;1)),"X","")</f>
        <v/>
      </c>
    </row>
    <row r="338" customFormat="false" ht="12" hidden="false" customHeight="false" outlineLevel="0" collapsed="false">
      <c r="A338" s="0" t="s">
        <v>991</v>
      </c>
      <c r="B338" s="5" t="s">
        <v>13</v>
      </c>
      <c r="C338" s="6" t="s">
        <v>992</v>
      </c>
      <c r="D338" s="7" t="s">
        <v>993</v>
      </c>
      <c r="F338" s="1" t="n">
        <v>1</v>
      </c>
      <c r="I338" s="7" t="n">
        <v>0</v>
      </c>
      <c r="J338" s="7" t="n">
        <v>1</v>
      </c>
      <c r="K338" s="7"/>
      <c r="L338" s="8" t="str">
        <f aca="false">IF(AND(I338&gt;1,OR(E338&gt;1,F338&gt;1,G338&gt;1,H338&gt;1)),"X","")</f>
        <v/>
      </c>
    </row>
    <row r="339" customFormat="false" ht="12" hidden="false" customHeight="false" outlineLevel="0" collapsed="false">
      <c r="A339" s="0" t="s">
        <v>994</v>
      </c>
      <c r="B339" s="7" t="n">
        <v>97292</v>
      </c>
      <c r="C339" s="6" t="s">
        <v>995</v>
      </c>
      <c r="D339" s="7" t="s">
        <v>996</v>
      </c>
      <c r="G339" s="1" t="n">
        <v>1</v>
      </c>
      <c r="I339" s="7" t="n">
        <v>0</v>
      </c>
      <c r="J339" s="7" t="n">
        <v>1</v>
      </c>
      <c r="K339" s="7"/>
      <c r="L339" s="8" t="str">
        <f aca="false">IF(AND(I339&gt;1,OR(E339&gt;1,F339&gt;1,G339&gt;1,H339&gt;1)),"X","")</f>
        <v/>
      </c>
    </row>
    <row r="340" customFormat="false" ht="12" hidden="false" customHeight="false" outlineLevel="0" collapsed="false">
      <c r="A340" s="0" t="s">
        <v>997</v>
      </c>
      <c r="B340" s="7" t="n">
        <v>1919784</v>
      </c>
      <c r="C340" s="6" t="s">
        <v>998</v>
      </c>
      <c r="D340" s="7" t="s">
        <v>999</v>
      </c>
      <c r="F340" s="1" t="n">
        <v>1</v>
      </c>
      <c r="I340" s="7" t="n">
        <v>0</v>
      </c>
      <c r="J340" s="7" t="n">
        <v>1</v>
      </c>
      <c r="K340" s="7"/>
      <c r="L340" s="8" t="str">
        <f aca="false">IF(AND(I340&gt;1,OR(E340&gt;1,F340&gt;1,G340&gt;1,H340&gt;1)),"X","")</f>
        <v/>
      </c>
    </row>
    <row r="341" customFormat="false" ht="12" hidden="false" customHeight="false" outlineLevel="0" collapsed="false">
      <c r="A341" s="0" t="s">
        <v>1000</v>
      </c>
      <c r="B341" s="7" t="n">
        <v>1914275</v>
      </c>
      <c r="C341" s="6" t="s">
        <v>1001</v>
      </c>
      <c r="D341" s="7" t="s">
        <v>1002</v>
      </c>
      <c r="H341" s="1" t="n">
        <v>1</v>
      </c>
      <c r="I341" s="7" t="n">
        <v>0</v>
      </c>
      <c r="J341" s="7" t="n">
        <v>1</v>
      </c>
      <c r="K341" s="7"/>
      <c r="L341" s="8" t="str">
        <f aca="false">IF(AND(I341&gt;1,OR(E341&gt;1,F341&gt;1,G341&gt;1,H341&gt;1)),"X","")</f>
        <v/>
      </c>
    </row>
    <row r="342" customFormat="false" ht="12" hidden="false" customHeight="false" outlineLevel="0" collapsed="false">
      <c r="A342" s="0" t="s">
        <v>1003</v>
      </c>
      <c r="B342" s="7" t="n">
        <v>106022</v>
      </c>
      <c r="C342" s="6" t="s">
        <v>1004</v>
      </c>
      <c r="D342" s="7" t="s">
        <v>1005</v>
      </c>
      <c r="H342" s="1" t="n">
        <v>1</v>
      </c>
      <c r="I342" s="7" t="n">
        <v>0</v>
      </c>
      <c r="J342" s="7" t="n">
        <v>1</v>
      </c>
      <c r="K342" s="7"/>
      <c r="L342" s="8" t="str">
        <f aca="false">IF(AND(I342&gt;1,OR(E342&gt;1,F342&gt;1,G342&gt;1,H342&gt;1)),"X","")</f>
        <v/>
      </c>
    </row>
    <row r="343" customFormat="false" ht="12" hidden="false" customHeight="false" outlineLevel="0" collapsed="false">
      <c r="A343" s="0" t="s">
        <v>1006</v>
      </c>
      <c r="B343" s="7" t="n">
        <v>88262</v>
      </c>
      <c r="C343" s="6" t="s">
        <v>1007</v>
      </c>
      <c r="D343" s="7" t="s">
        <v>1008</v>
      </c>
      <c r="F343" s="1" t="n">
        <v>1</v>
      </c>
      <c r="I343" s="7" t="n">
        <v>0</v>
      </c>
      <c r="J343" s="7" t="n">
        <v>1</v>
      </c>
      <c r="K343" s="7"/>
      <c r="L343" s="8" t="str">
        <f aca="false">IF(AND(I343&gt;1,OR(E343&gt;1,F343&gt;1,G343&gt;1,H343&gt;1)),"X","")</f>
        <v/>
      </c>
    </row>
    <row r="344" customFormat="false" ht="12" hidden="false" customHeight="false" outlineLevel="0" collapsed="false">
      <c r="A344" s="0" t="s">
        <v>1009</v>
      </c>
      <c r="B344" s="7" t="n">
        <v>1914698</v>
      </c>
      <c r="C344" s="6" t="s">
        <v>1010</v>
      </c>
      <c r="D344" s="7" t="s">
        <v>1011</v>
      </c>
      <c r="F344" s="1" t="n">
        <v>1</v>
      </c>
      <c r="I344" s="7" t="n">
        <v>0</v>
      </c>
      <c r="J344" s="7" t="n">
        <v>1</v>
      </c>
      <c r="K344" s="7"/>
      <c r="L344" s="8" t="str">
        <f aca="false">IF(AND(I344&gt;1,OR(E344&gt;1,F344&gt;1,G344&gt;1,H344&gt;1)),"X","")</f>
        <v/>
      </c>
    </row>
    <row r="345" customFormat="false" ht="12" hidden="false" customHeight="false" outlineLevel="0" collapsed="false">
      <c r="A345" s="0" t="s">
        <v>1012</v>
      </c>
      <c r="B345" s="7" t="n">
        <v>95556</v>
      </c>
      <c r="C345" s="6" t="s">
        <v>1013</v>
      </c>
      <c r="D345" s="7" t="s">
        <v>1014</v>
      </c>
      <c r="G345" s="1" t="n">
        <v>1</v>
      </c>
      <c r="I345" s="7" t="n">
        <v>0</v>
      </c>
      <c r="J345" s="7" t="n">
        <v>1</v>
      </c>
      <c r="K345" s="7"/>
      <c r="L345" s="8" t="str">
        <f aca="false">IF(AND(I345&gt;1,OR(E345&gt;1,F345&gt;1,G345&gt;1,H345&gt;1)),"X","")</f>
        <v/>
      </c>
    </row>
    <row r="346" customFormat="false" ht="12" hidden="false" customHeight="false" outlineLevel="0" collapsed="false">
      <c r="A346" s="0" t="s">
        <v>1015</v>
      </c>
      <c r="B346" s="7" t="n">
        <v>105941</v>
      </c>
      <c r="C346" s="6" t="s">
        <v>1016</v>
      </c>
      <c r="D346" s="7" t="s">
        <v>262</v>
      </c>
      <c r="F346" s="1" t="n">
        <v>1</v>
      </c>
      <c r="I346" s="7" t="n">
        <v>0</v>
      </c>
      <c r="J346" s="7" t="n">
        <v>1</v>
      </c>
      <c r="K346" s="7"/>
      <c r="L346" s="8" t="str">
        <f aca="false">IF(AND(I346&gt;1,OR(E346&gt;1,F346&gt;1,G346&gt;1,H346&gt;1)),"X","")</f>
        <v/>
      </c>
    </row>
    <row r="347" customFormat="false" ht="12" hidden="false" customHeight="false" outlineLevel="0" collapsed="false">
      <c r="A347" s="0" t="s">
        <v>1017</v>
      </c>
      <c r="B347" s="7" t="n">
        <v>1913730</v>
      </c>
      <c r="C347" s="6" t="s">
        <v>1018</v>
      </c>
      <c r="D347" s="7" t="s">
        <v>1019</v>
      </c>
      <c r="G347" s="1" t="n">
        <v>1</v>
      </c>
      <c r="I347" s="7" t="n">
        <v>0</v>
      </c>
      <c r="J347" s="7" t="n">
        <v>1</v>
      </c>
      <c r="K347" s="7"/>
      <c r="L347" s="8" t="str">
        <f aca="false">IF(AND(I347&gt;1,OR(E347&gt;1,F347&gt;1,G347&gt;1,H347&gt;1)),"X","")</f>
        <v/>
      </c>
    </row>
    <row r="348" customFormat="false" ht="12" hidden="false" customHeight="false" outlineLevel="0" collapsed="false">
      <c r="A348" s="0" t="s">
        <v>1020</v>
      </c>
      <c r="B348" s="7" t="n">
        <v>1915678</v>
      </c>
      <c r="C348" s="6" t="s">
        <v>1021</v>
      </c>
      <c r="D348" s="7" t="s">
        <v>1022</v>
      </c>
      <c r="H348" s="1" t="n">
        <v>1</v>
      </c>
      <c r="I348" s="7" t="n">
        <v>0</v>
      </c>
      <c r="J348" s="7" t="n">
        <v>1</v>
      </c>
      <c r="K348" s="7"/>
      <c r="L348" s="8" t="str">
        <f aca="false">IF(AND(I348&gt;1,OR(E348&gt;1,F348&gt;1,G348&gt;1,H348&gt;1)),"X","")</f>
        <v/>
      </c>
    </row>
    <row r="349" customFormat="false" ht="12" hidden="false" customHeight="false" outlineLevel="0" collapsed="false">
      <c r="A349" s="0" t="s">
        <v>1023</v>
      </c>
      <c r="B349" s="7" t="n">
        <v>2685208</v>
      </c>
      <c r="C349" s="6" t="s">
        <v>1024</v>
      </c>
      <c r="D349" s="7" t="s">
        <v>1025</v>
      </c>
      <c r="F349" s="1" t="n">
        <v>1</v>
      </c>
      <c r="I349" s="7" t="n">
        <v>0</v>
      </c>
      <c r="J349" s="7" t="n">
        <v>1</v>
      </c>
      <c r="K349" s="7"/>
      <c r="L349" s="8" t="str">
        <f aca="false">IF(AND(I349&gt;1,OR(E349&gt;1,F349&gt;1,G349&gt;1,H349&gt;1)),"X","")</f>
        <v/>
      </c>
    </row>
    <row r="350" customFormat="false" ht="12" hidden="false" customHeight="false" outlineLevel="0" collapsed="false">
      <c r="A350" s="0" t="s">
        <v>1026</v>
      </c>
      <c r="B350" s="7" t="n">
        <v>104890</v>
      </c>
      <c r="C350" s="6" t="s">
        <v>1027</v>
      </c>
      <c r="D350" s="7" t="s">
        <v>1028</v>
      </c>
      <c r="F350" s="1" t="n">
        <v>1</v>
      </c>
      <c r="I350" s="7" t="n">
        <v>0</v>
      </c>
      <c r="J350" s="7" t="n">
        <v>1</v>
      </c>
      <c r="K350" s="7"/>
      <c r="L350" s="8" t="str">
        <f aca="false">IF(AND(I350&gt;1,OR(E350&gt;1,F350&gt;1,G350&gt;1,H350&gt;1)),"X","")</f>
        <v/>
      </c>
    </row>
    <row r="351" customFormat="false" ht="12" hidden="false" customHeight="false" outlineLevel="0" collapsed="false">
      <c r="A351" s="0" t="s">
        <v>1029</v>
      </c>
      <c r="B351" s="7" t="n">
        <v>1333780</v>
      </c>
      <c r="C351" s="6" t="s">
        <v>1030</v>
      </c>
      <c r="D351" s="7" t="s">
        <v>1031</v>
      </c>
      <c r="H351" s="1" t="n">
        <v>1</v>
      </c>
      <c r="I351" s="7" t="n">
        <v>0</v>
      </c>
      <c r="J351" s="7" t="n">
        <v>1</v>
      </c>
      <c r="K351" s="7"/>
      <c r="L351" s="8" t="str">
        <f aca="false">IF(AND(I351&gt;1,OR(E351&gt;1,F351&gt;1,G351&gt;1,H351&gt;1)),"X","")</f>
        <v/>
      </c>
    </row>
    <row r="352" customFormat="false" ht="12" hidden="false" customHeight="false" outlineLevel="0" collapsed="false">
      <c r="A352" s="0" t="s">
        <v>1032</v>
      </c>
      <c r="B352" s="7" t="n">
        <v>1350917</v>
      </c>
      <c r="C352" s="6" t="s">
        <v>189</v>
      </c>
      <c r="D352" s="7" t="s">
        <v>190</v>
      </c>
      <c r="G352" s="1" t="n">
        <v>1</v>
      </c>
      <c r="H352" s="1" t="n">
        <v>1</v>
      </c>
      <c r="I352" s="7" t="n">
        <v>0</v>
      </c>
      <c r="J352" s="7" t="n">
        <v>2</v>
      </c>
      <c r="K352" s="7"/>
      <c r="L352" s="8" t="str">
        <f aca="false">IF(AND(I352&gt;1,OR(E352&gt;1,F352&gt;1,G352&gt;1,H352&gt;1)),"X","")</f>
        <v/>
      </c>
    </row>
    <row r="353" customFormat="false" ht="12" hidden="false" customHeight="false" outlineLevel="0" collapsed="false">
      <c r="A353" s="0" t="s">
        <v>1033</v>
      </c>
      <c r="B353" s="5" t="s">
        <v>13</v>
      </c>
      <c r="C353" s="6" t="s">
        <v>1034</v>
      </c>
      <c r="D353" s="7" t="s">
        <v>1035</v>
      </c>
      <c r="H353" s="1" t="n">
        <v>1</v>
      </c>
      <c r="I353" s="7" t="n">
        <v>0</v>
      </c>
      <c r="J353" s="7" t="n">
        <v>1</v>
      </c>
      <c r="K353" s="7"/>
      <c r="L353" s="8" t="str">
        <f aca="false">IF(AND(I353&gt;1,OR(E353&gt;1,F353&gt;1,G353&gt;1,H353&gt;1)),"X","")</f>
        <v/>
      </c>
    </row>
    <row r="354" customFormat="false" ht="12" hidden="false" customHeight="false" outlineLevel="0" collapsed="false">
      <c r="A354" s="0" t="s">
        <v>1036</v>
      </c>
      <c r="B354" s="7" t="n">
        <v>98107</v>
      </c>
      <c r="C354" s="6" t="s">
        <v>1037</v>
      </c>
      <c r="D354" s="7" t="s">
        <v>1038</v>
      </c>
      <c r="G354" s="1" t="n">
        <v>1</v>
      </c>
      <c r="I354" s="7" t="n">
        <v>0</v>
      </c>
      <c r="J354" s="7" t="n">
        <v>1</v>
      </c>
      <c r="K354" s="7"/>
      <c r="L354" s="8" t="str">
        <f aca="false">IF(AND(I354&gt;1,OR(E354&gt;1,F354&gt;1,G354&gt;1,H354&gt;1)),"X","")</f>
        <v/>
      </c>
    </row>
    <row r="355" customFormat="false" ht="12" hidden="false" customHeight="false" outlineLevel="0" collapsed="false">
      <c r="A355" s="0" t="s">
        <v>1039</v>
      </c>
      <c r="B355" s="7" t="n">
        <v>894684</v>
      </c>
      <c r="C355" s="6" t="s">
        <v>1040</v>
      </c>
      <c r="D355" s="7" t="s">
        <v>178</v>
      </c>
      <c r="E355" s="1" t="n">
        <v>1</v>
      </c>
      <c r="I355" s="7" t="n">
        <v>0</v>
      </c>
      <c r="J355" s="7" t="n">
        <v>1</v>
      </c>
      <c r="K355" s="7"/>
      <c r="L355" s="8" t="str">
        <f aca="false">IF(AND(I355&gt;1,OR(E355&gt;1,F355&gt;1,G355&gt;1,H355&gt;1)),"X","")</f>
        <v/>
      </c>
    </row>
    <row r="356" customFormat="false" ht="12" hidden="false" customHeight="false" outlineLevel="0" collapsed="false">
      <c r="A356" s="0" t="s">
        <v>1041</v>
      </c>
      <c r="B356" s="7" t="n">
        <v>1928760</v>
      </c>
      <c r="C356" s="6" t="s">
        <v>1042</v>
      </c>
      <c r="D356" s="7" t="s">
        <v>587</v>
      </c>
      <c r="G356" s="1" t="n">
        <v>1</v>
      </c>
      <c r="I356" s="7" t="n">
        <v>0</v>
      </c>
      <c r="J356" s="7" t="n">
        <v>1</v>
      </c>
      <c r="K356" s="7"/>
      <c r="L356" s="8" t="str">
        <f aca="false">IF(AND(I356&gt;1,OR(E356&gt;1,F356&gt;1,G356&gt;1,H356&gt;1)),"X","")</f>
        <v/>
      </c>
    </row>
    <row r="357" customFormat="false" ht="12" hidden="false" customHeight="false" outlineLevel="0" collapsed="false">
      <c r="A357" s="0" t="s">
        <v>1043</v>
      </c>
      <c r="B357" s="7" t="n">
        <v>2669035</v>
      </c>
      <c r="C357" s="6" t="s">
        <v>1044</v>
      </c>
      <c r="D357" s="7" t="s">
        <v>1045</v>
      </c>
      <c r="F357" s="1" t="n">
        <v>1</v>
      </c>
      <c r="I357" s="7" t="n">
        <v>0</v>
      </c>
      <c r="J357" s="7" t="n">
        <v>1</v>
      </c>
      <c r="K357" s="7"/>
      <c r="L357" s="8" t="str">
        <f aca="false">IF(AND(I357&gt;1,OR(E357&gt;1,F357&gt;1,G357&gt;1,H357&gt;1)),"X","")</f>
        <v/>
      </c>
    </row>
    <row r="358" customFormat="false" ht="12" hidden="false" customHeight="false" outlineLevel="0" collapsed="false">
      <c r="A358" s="0" t="s">
        <v>1046</v>
      </c>
      <c r="B358" s="5" t="s">
        <v>13</v>
      </c>
      <c r="C358" s="6" t="s">
        <v>1047</v>
      </c>
      <c r="D358" s="7" t="s">
        <v>1048</v>
      </c>
      <c r="F358" s="1" t="n">
        <v>1</v>
      </c>
      <c r="H358" s="1" t="n">
        <v>1</v>
      </c>
      <c r="I358" s="7" t="n">
        <v>0</v>
      </c>
      <c r="J358" s="7" t="n">
        <v>2</v>
      </c>
      <c r="K358" s="7"/>
      <c r="L358" s="8" t="str">
        <f aca="false">IF(AND(I358&gt;1,OR(E358&gt;1,F358&gt;1,G358&gt;1,H358&gt;1)),"X","")</f>
        <v/>
      </c>
    </row>
    <row r="359" customFormat="false" ht="12" hidden="false" customHeight="false" outlineLevel="0" collapsed="false">
      <c r="A359" s="0" t="s">
        <v>1049</v>
      </c>
      <c r="B359" s="5" t="s">
        <v>13</v>
      </c>
      <c r="C359" s="6" t="s">
        <v>1050</v>
      </c>
      <c r="D359" s="7" t="s">
        <v>1051</v>
      </c>
      <c r="F359" s="1" t="n">
        <v>1</v>
      </c>
      <c r="H359" s="1" t="n">
        <v>1</v>
      </c>
      <c r="I359" s="7" t="n">
        <v>0</v>
      </c>
      <c r="J359" s="7" t="n">
        <v>2</v>
      </c>
      <c r="K359" s="7"/>
      <c r="L359" s="8" t="str">
        <f aca="false">IF(AND(I359&gt;1,OR(E359&gt;1,F359&gt;1,G359&gt;1,H359&gt;1)),"X","")</f>
        <v/>
      </c>
    </row>
    <row r="360" customFormat="false" ht="12" hidden="false" customHeight="false" outlineLevel="0" collapsed="false">
      <c r="A360" s="0" t="s">
        <v>1052</v>
      </c>
      <c r="B360" s="5" t="s">
        <v>13</v>
      </c>
      <c r="C360" s="6" t="s">
        <v>1053</v>
      </c>
      <c r="D360" s="7" t="s">
        <v>1054</v>
      </c>
      <c r="E360" s="1" t="n">
        <v>1</v>
      </c>
      <c r="I360" s="7" t="n">
        <v>0</v>
      </c>
      <c r="J360" s="7" t="n">
        <v>1</v>
      </c>
      <c r="K360" s="7"/>
      <c r="L360" s="8" t="str">
        <f aca="false">IF(AND(I360&gt;1,OR(E360&gt;1,F360&gt;1,G360&gt;1,H360&gt;1)),"X","")</f>
        <v/>
      </c>
    </row>
    <row r="361" customFormat="false" ht="12" hidden="false" customHeight="false" outlineLevel="0" collapsed="false">
      <c r="A361" s="0" t="s">
        <v>1055</v>
      </c>
      <c r="B361" s="7" t="n">
        <v>1098242</v>
      </c>
      <c r="C361" s="6" t="s">
        <v>1056</v>
      </c>
      <c r="D361" s="7" t="s">
        <v>476</v>
      </c>
      <c r="E361" s="1" t="n">
        <v>1</v>
      </c>
      <c r="I361" s="7" t="n">
        <v>0</v>
      </c>
      <c r="J361" s="7" t="n">
        <v>1</v>
      </c>
      <c r="K361" s="7"/>
      <c r="L361" s="8" t="str">
        <f aca="false">IF(AND(I361&gt;1,OR(E361&gt;1,F361&gt;1,G361&gt;1,H361&gt;1)),"X","")</f>
        <v/>
      </c>
    </row>
    <row r="362" customFormat="false" ht="12" hidden="false" customHeight="false" outlineLevel="0" collapsed="false">
      <c r="A362" s="0" t="s">
        <v>1057</v>
      </c>
      <c r="B362" s="7" t="n">
        <v>102776</v>
      </c>
      <c r="C362" s="6" t="s">
        <v>1058</v>
      </c>
      <c r="D362" s="7" t="s">
        <v>1059</v>
      </c>
      <c r="F362" s="1" t="n">
        <v>1</v>
      </c>
      <c r="I362" s="7" t="n">
        <v>0</v>
      </c>
      <c r="J362" s="7" t="n">
        <v>1</v>
      </c>
      <c r="K362" s="7"/>
      <c r="L362" s="8" t="str">
        <f aca="false">IF(AND(I362&gt;1,OR(E362&gt;1,F362&gt;1,G362&gt;1,H362&gt;1)),"X","")</f>
        <v/>
      </c>
    </row>
    <row r="363" customFormat="false" ht="12" hidden="false" customHeight="false" outlineLevel="0" collapsed="false">
      <c r="A363" s="0" t="s">
        <v>1060</v>
      </c>
      <c r="B363" s="7" t="n">
        <v>3651059</v>
      </c>
      <c r="C363" s="6" t="s">
        <v>1061</v>
      </c>
      <c r="D363" s="7" t="s">
        <v>1062</v>
      </c>
      <c r="F363" s="1" t="n">
        <v>1</v>
      </c>
      <c r="I363" s="7" t="n">
        <v>0</v>
      </c>
      <c r="J363" s="7" t="n">
        <v>1</v>
      </c>
      <c r="K363" s="7"/>
      <c r="L363" s="8" t="str">
        <f aca="false">IF(AND(I363&gt;1,OR(E363&gt;1,F363&gt;1,G363&gt;1,H363&gt;1)),"X","")</f>
        <v/>
      </c>
    </row>
    <row r="364" customFormat="false" ht="12" hidden="false" customHeight="false" outlineLevel="0" collapsed="false">
      <c r="A364" s="0" t="s">
        <v>1063</v>
      </c>
      <c r="B364" s="7" t="n">
        <v>107846</v>
      </c>
      <c r="C364" s="6" t="s">
        <v>288</v>
      </c>
      <c r="D364" s="7" t="s">
        <v>289</v>
      </c>
      <c r="G364" s="1" t="n">
        <v>1</v>
      </c>
      <c r="I364" s="7" t="n">
        <v>0</v>
      </c>
      <c r="J364" s="7" t="n">
        <v>1</v>
      </c>
      <c r="K364" s="7"/>
      <c r="L364" s="8" t="str">
        <f aca="false">IF(AND(I364&gt;1,OR(E364&gt;1,F364&gt;1,G364&gt;1,H364&gt;1)),"X","")</f>
        <v/>
      </c>
    </row>
    <row r="365" customFormat="false" ht="12" hidden="false" customHeight="false" outlineLevel="0" collapsed="false">
      <c r="A365" s="0" t="s">
        <v>1064</v>
      </c>
      <c r="B365" s="7" t="n">
        <v>2182607</v>
      </c>
      <c r="C365" s="6" t="s">
        <v>1065</v>
      </c>
      <c r="D365" s="7" t="s">
        <v>1066</v>
      </c>
      <c r="F365" s="1" t="n">
        <v>1</v>
      </c>
      <c r="I365" s="7" t="n">
        <v>0</v>
      </c>
      <c r="J365" s="7" t="n">
        <v>1</v>
      </c>
      <c r="K365" s="7"/>
      <c r="L365" s="8" t="str">
        <f aca="false">IF(AND(I365&gt;1,OR(E365&gt;1,F365&gt;1,G365&gt;1,H365&gt;1)),"X","")</f>
        <v/>
      </c>
    </row>
    <row r="366" customFormat="false" ht="12" hidden="false" customHeight="false" outlineLevel="0" collapsed="false">
      <c r="A366" s="0" t="s">
        <v>1067</v>
      </c>
      <c r="B366" s="7" t="n">
        <v>109548</v>
      </c>
      <c r="C366" s="6" t="s">
        <v>1068</v>
      </c>
      <c r="D366" s="7" t="s">
        <v>401</v>
      </c>
      <c r="G366" s="1" t="n">
        <v>1</v>
      </c>
      <c r="I366" s="7" t="n">
        <v>0</v>
      </c>
      <c r="J366" s="7" t="n">
        <v>1</v>
      </c>
      <c r="K366" s="7"/>
      <c r="L366" s="8" t="str">
        <f aca="false">IF(AND(I366&gt;1,OR(E366&gt;1,F366&gt;1,G366&gt;1,H366&gt;1)),"X","")</f>
        <v/>
      </c>
    </row>
    <row r="367" customFormat="false" ht="12" hidden="false" customHeight="false" outlineLevel="0" collapsed="false">
      <c r="A367" s="0" t="s">
        <v>1069</v>
      </c>
      <c r="B367" s="7" t="n">
        <v>107851</v>
      </c>
      <c r="C367" s="6" t="s">
        <v>1070</v>
      </c>
      <c r="D367" s="7" t="s">
        <v>1071</v>
      </c>
      <c r="F367" s="1" t="n">
        <v>1</v>
      </c>
      <c r="I367" s="7" t="n">
        <v>0</v>
      </c>
      <c r="J367" s="7" t="n">
        <v>1</v>
      </c>
      <c r="K367" s="7"/>
      <c r="L367" s="8" t="str">
        <f aca="false">IF(AND(I367&gt;1,OR(E367&gt;1,F367&gt;1,G367&gt;1,H367&gt;1)),"X","")</f>
        <v/>
      </c>
    </row>
    <row r="368" customFormat="false" ht="12" hidden="false" customHeight="false" outlineLevel="0" collapsed="false">
      <c r="A368" s="0" t="s">
        <v>1072</v>
      </c>
      <c r="B368" s="7" t="n">
        <v>1346861</v>
      </c>
      <c r="C368" s="6" t="s">
        <v>1073</v>
      </c>
      <c r="D368" s="7" t="s">
        <v>1074</v>
      </c>
      <c r="F368" s="1" t="n">
        <v>1</v>
      </c>
      <c r="I368" s="7" t="n">
        <v>0</v>
      </c>
      <c r="J368" s="7" t="n">
        <v>1</v>
      </c>
      <c r="K368" s="7"/>
      <c r="L368" s="8" t="str">
        <f aca="false">IF(AND(I368&gt;1,OR(E368&gt;1,F368&gt;1,G368&gt;1,H368&gt;1)),"X","")</f>
        <v/>
      </c>
    </row>
    <row r="369" customFormat="false" ht="12" hidden="false" customHeight="false" outlineLevel="0" collapsed="false">
      <c r="A369" s="0" t="s">
        <v>1075</v>
      </c>
      <c r="B369" s="7" t="n">
        <v>1925638</v>
      </c>
      <c r="C369" s="6" t="s">
        <v>1076</v>
      </c>
      <c r="D369" s="7" t="s">
        <v>241</v>
      </c>
      <c r="H369" s="1" t="n">
        <v>1</v>
      </c>
      <c r="I369" s="7" t="n">
        <v>0</v>
      </c>
      <c r="J369" s="7" t="n">
        <v>1</v>
      </c>
      <c r="K369" s="7"/>
      <c r="L369" s="8" t="str">
        <f aca="false">IF(AND(I369&gt;1,OR(E369&gt;1,F369&gt;1,G369&gt;1,H369&gt;1)),"X","")</f>
        <v/>
      </c>
    </row>
    <row r="370" customFormat="false" ht="12" hidden="false" customHeight="false" outlineLevel="0" collapsed="false">
      <c r="A370" s="0" t="s">
        <v>1077</v>
      </c>
      <c r="B370" s="7" t="n">
        <v>109486</v>
      </c>
      <c r="C370" s="6" t="s">
        <v>1078</v>
      </c>
      <c r="D370" s="7" t="s">
        <v>717</v>
      </c>
      <c r="H370" s="1" t="n">
        <v>1</v>
      </c>
      <c r="I370" s="7" t="n">
        <v>0</v>
      </c>
      <c r="J370" s="7" t="n">
        <v>1</v>
      </c>
      <c r="K370" s="7"/>
      <c r="L370" s="8" t="str">
        <f aca="false">IF(AND(I370&gt;1,OR(E370&gt;1,F370&gt;1,G370&gt;1,H370&gt;1)),"X","")</f>
        <v/>
      </c>
    </row>
    <row r="371" customFormat="false" ht="12" hidden="false" customHeight="false" outlineLevel="0" collapsed="false">
      <c r="A371" s="0" t="s">
        <v>1079</v>
      </c>
      <c r="B371" s="7" t="n">
        <v>1926116</v>
      </c>
      <c r="C371" s="6" t="s">
        <v>1080</v>
      </c>
      <c r="D371" s="7" t="s">
        <v>1081</v>
      </c>
      <c r="F371" s="1" t="n">
        <v>1</v>
      </c>
      <c r="I371" s="7" t="n">
        <v>0</v>
      </c>
      <c r="J371" s="7" t="n">
        <v>1</v>
      </c>
      <c r="K371" s="7"/>
      <c r="L371" s="8" t="str">
        <f aca="false">IF(AND(I371&gt;1,OR(E371&gt;1,F371&gt;1,G371&gt;1,H371&gt;1)),"X","")</f>
        <v/>
      </c>
    </row>
    <row r="372" customFormat="false" ht="12" hidden="false" customHeight="false" outlineLevel="0" collapsed="false">
      <c r="A372" s="0" t="s">
        <v>1082</v>
      </c>
      <c r="B372" s="7" t="n">
        <v>2389091</v>
      </c>
      <c r="C372" s="6" t="s">
        <v>1083</v>
      </c>
      <c r="D372" s="7" t="s">
        <v>1084</v>
      </c>
      <c r="H372" s="1" t="n">
        <v>1</v>
      </c>
      <c r="I372" s="7" t="n">
        <v>0</v>
      </c>
      <c r="J372" s="7" t="n">
        <v>1</v>
      </c>
      <c r="K372" s="7"/>
      <c r="L372" s="8" t="str">
        <f aca="false">IF(AND(I372&gt;1,OR(E372&gt;1,F372&gt;1,G372&gt;1,H372&gt;1)),"X","")</f>
        <v/>
      </c>
    </row>
    <row r="373" customFormat="false" ht="12" hidden="false" customHeight="false" outlineLevel="0" collapsed="false">
      <c r="A373" s="0" t="s">
        <v>1085</v>
      </c>
      <c r="B373" s="7" t="n">
        <v>1929282</v>
      </c>
      <c r="C373" s="6" t="s">
        <v>1086</v>
      </c>
      <c r="D373" s="7" t="s">
        <v>1087</v>
      </c>
      <c r="E373" s="1" t="n">
        <v>1</v>
      </c>
      <c r="G373" s="1" t="n">
        <v>1</v>
      </c>
      <c r="I373" s="7" t="n">
        <v>0</v>
      </c>
      <c r="J373" s="7" t="n">
        <v>2</v>
      </c>
      <c r="K373" s="7"/>
      <c r="L373" s="8" t="str">
        <f aca="false">IF(AND(I373&gt;1,OR(E373&gt;1,F373&gt;1,G373&gt;1,H373&gt;1)),"X","")</f>
        <v/>
      </c>
    </row>
    <row r="374" customFormat="false" ht="12" hidden="false" customHeight="false" outlineLevel="0" collapsed="false">
      <c r="A374" s="0" t="s">
        <v>1088</v>
      </c>
      <c r="B374" s="7" t="n">
        <v>96763</v>
      </c>
      <c r="C374" s="6" t="s">
        <v>1089</v>
      </c>
      <c r="D374" s="7" t="s">
        <v>1090</v>
      </c>
      <c r="E374" s="1" t="n">
        <v>1</v>
      </c>
      <c r="I374" s="7" t="n">
        <v>0</v>
      </c>
      <c r="J374" s="7" t="n">
        <v>1</v>
      </c>
      <c r="K374" s="7"/>
      <c r="L374" s="8" t="str">
        <f aca="false">IF(AND(I374&gt;1,OR(E374&gt;1,F374&gt;1,G374&gt;1,H374&gt;1)),"X","")</f>
        <v/>
      </c>
    </row>
    <row r="375" customFormat="false" ht="12" hidden="false" customHeight="false" outlineLevel="0" collapsed="false">
      <c r="A375" s="0" t="s">
        <v>1091</v>
      </c>
      <c r="B375" s="7" t="n">
        <v>1913840</v>
      </c>
      <c r="C375" s="6" t="s">
        <v>307</v>
      </c>
      <c r="D375" s="7" t="s">
        <v>308</v>
      </c>
      <c r="E375" s="1" t="n">
        <v>1</v>
      </c>
      <c r="I375" s="7" t="n">
        <v>0</v>
      </c>
      <c r="J375" s="7" t="n">
        <v>1</v>
      </c>
      <c r="K375" s="7"/>
      <c r="L375" s="8" t="str">
        <f aca="false">IF(AND(I375&gt;1,OR(E375&gt;1,F375&gt;1,G375&gt;1,H375&gt;1)),"X","")</f>
        <v/>
      </c>
    </row>
    <row r="376" customFormat="false" ht="12" hidden="false" customHeight="false" outlineLevel="0" collapsed="false">
      <c r="A376" s="0" t="s">
        <v>1092</v>
      </c>
      <c r="B376" s="7" t="n">
        <v>1858223</v>
      </c>
      <c r="C376" s="6" t="s">
        <v>1093</v>
      </c>
      <c r="D376" s="7" t="s">
        <v>1094</v>
      </c>
      <c r="G376" s="1" t="n">
        <v>1</v>
      </c>
      <c r="I376" s="7" t="n">
        <v>0</v>
      </c>
      <c r="J376" s="7" t="n">
        <v>1</v>
      </c>
      <c r="K376" s="7"/>
      <c r="L376" s="8" t="str">
        <f aca="false">IF(AND(I376&gt;1,OR(E376&gt;1,F376&gt;1,G376&gt;1,H376&gt;1)),"X","")</f>
        <v/>
      </c>
    </row>
    <row r="377" customFormat="false" ht="12" hidden="false" customHeight="false" outlineLevel="0" collapsed="false">
      <c r="A377" s="0" t="s">
        <v>1095</v>
      </c>
      <c r="B377" s="7" t="n">
        <v>1097686</v>
      </c>
      <c r="C377" s="6" t="s">
        <v>1096</v>
      </c>
      <c r="D377" s="7" t="s">
        <v>1097</v>
      </c>
      <c r="F377" s="1" t="n">
        <v>1</v>
      </c>
      <c r="I377" s="7" t="n">
        <v>0</v>
      </c>
      <c r="J377" s="7" t="n">
        <v>1</v>
      </c>
      <c r="K377" s="7"/>
      <c r="L377" s="8" t="str">
        <f aca="false">IF(AND(I377&gt;1,OR(E377&gt;1,F377&gt;1,G377&gt;1,H377&gt;1)),"X","")</f>
        <v/>
      </c>
    </row>
    <row r="378" customFormat="false" ht="12" hidden="false" customHeight="false" outlineLevel="0" collapsed="false">
      <c r="A378" s="0" t="s">
        <v>1098</v>
      </c>
      <c r="B378" s="7" t="n">
        <v>1096365</v>
      </c>
      <c r="C378" s="6" t="s">
        <v>1099</v>
      </c>
      <c r="D378" s="7" t="s">
        <v>1100</v>
      </c>
      <c r="F378" s="1" t="n">
        <v>1</v>
      </c>
      <c r="I378" s="7" t="n">
        <v>0</v>
      </c>
      <c r="J378" s="7" t="n">
        <v>1</v>
      </c>
      <c r="K378" s="7"/>
      <c r="L378" s="8" t="str">
        <f aca="false">IF(AND(I378&gt;1,OR(E378&gt;1,F378&gt;1,G378&gt;1,H378&gt;1)),"X","")</f>
        <v/>
      </c>
    </row>
    <row r="379" customFormat="false" ht="12" hidden="false" customHeight="false" outlineLevel="0" collapsed="false">
      <c r="A379" s="0" t="s">
        <v>1101</v>
      </c>
      <c r="B379" s="7" t="n">
        <v>3647789</v>
      </c>
      <c r="C379" s="6" t="s">
        <v>1102</v>
      </c>
      <c r="D379" s="7" t="s">
        <v>1103</v>
      </c>
      <c r="H379" s="1" t="n">
        <v>1</v>
      </c>
      <c r="I379" s="7" t="n">
        <v>0</v>
      </c>
      <c r="J379" s="7" t="n">
        <v>1</v>
      </c>
      <c r="K379" s="7"/>
      <c r="L379" s="8" t="str">
        <f aca="false">IF(AND(I379&gt;1,OR(E379&gt;1,F379&gt;1,G379&gt;1,H379&gt;1)),"X","")</f>
        <v/>
      </c>
    </row>
    <row r="380" customFormat="false" ht="12" hidden="false" customHeight="false" outlineLevel="0" collapsed="false">
      <c r="A380" s="0" t="s">
        <v>1104</v>
      </c>
      <c r="B380" s="7" t="n">
        <v>2442118</v>
      </c>
      <c r="C380" s="6" t="s">
        <v>1105</v>
      </c>
      <c r="D380" s="7" t="s">
        <v>1106</v>
      </c>
      <c r="G380" s="1" t="n">
        <v>1</v>
      </c>
      <c r="I380" s="7" t="n">
        <v>0</v>
      </c>
      <c r="J380" s="7" t="n">
        <v>1</v>
      </c>
      <c r="K380" s="7"/>
      <c r="L380" s="8" t="str">
        <f aca="false">IF(AND(I380&gt;1,OR(E380&gt;1,F380&gt;1,G380&gt;1,H380&gt;1)),"X","")</f>
        <v/>
      </c>
    </row>
    <row r="381" customFormat="false" ht="12" hidden="false" customHeight="false" outlineLevel="0" collapsed="false">
      <c r="A381" s="0" t="s">
        <v>1107</v>
      </c>
      <c r="B381" s="7" t="n">
        <v>1345964</v>
      </c>
      <c r="C381" s="6" t="s">
        <v>1108</v>
      </c>
      <c r="D381" s="7" t="s">
        <v>1109</v>
      </c>
      <c r="F381" s="1" t="n">
        <v>1</v>
      </c>
      <c r="I381" s="7" t="n">
        <v>0</v>
      </c>
      <c r="J381" s="7" t="n">
        <v>1</v>
      </c>
      <c r="K381" s="7"/>
      <c r="L381" s="8" t="str">
        <f aca="false">IF(AND(I381&gt;1,OR(E381&gt;1,F381&gt;1,G381&gt;1,H381&gt;1)),"X","")</f>
        <v/>
      </c>
    </row>
    <row r="382" customFormat="false" ht="12" hidden="false" customHeight="false" outlineLevel="0" collapsed="false">
      <c r="A382" s="0" t="s">
        <v>1110</v>
      </c>
      <c r="B382" s="7" t="n">
        <v>2444559</v>
      </c>
      <c r="C382" s="6" t="s">
        <v>1111</v>
      </c>
      <c r="D382" s="7" t="s">
        <v>1112</v>
      </c>
      <c r="F382" s="1" t="n">
        <v>1</v>
      </c>
      <c r="I382" s="7" t="n">
        <v>0</v>
      </c>
      <c r="J382" s="7" t="n">
        <v>1</v>
      </c>
      <c r="K382" s="7"/>
      <c r="L382" s="8" t="str">
        <f aca="false">IF(AND(I382&gt;1,OR(E382&gt;1,F382&gt;1,G382&gt;1,H382&gt;1)),"X","")</f>
        <v/>
      </c>
    </row>
    <row r="383" customFormat="false" ht="12" hidden="false" customHeight="false" outlineLevel="0" collapsed="false">
      <c r="A383" s="0" t="s">
        <v>1113</v>
      </c>
      <c r="B383" s="7" t="n">
        <v>1927468</v>
      </c>
      <c r="C383" s="6" t="s">
        <v>1114</v>
      </c>
      <c r="D383" s="7" t="s">
        <v>1115</v>
      </c>
      <c r="F383" s="1" t="n">
        <v>1</v>
      </c>
      <c r="I383" s="7" t="n">
        <v>0</v>
      </c>
      <c r="J383" s="7" t="n">
        <v>1</v>
      </c>
      <c r="K383" s="7"/>
      <c r="L383" s="8" t="str">
        <f aca="false">IF(AND(I383&gt;1,OR(E383&gt;1,F383&gt;1,G383&gt;1,H383&gt;1)),"X","")</f>
        <v/>
      </c>
    </row>
    <row r="384" customFormat="false" ht="12" hidden="false" customHeight="false" outlineLevel="0" collapsed="false">
      <c r="A384" s="0" t="s">
        <v>1116</v>
      </c>
      <c r="B384" s="7" t="n">
        <v>2385271</v>
      </c>
      <c r="C384" s="6" t="s">
        <v>850</v>
      </c>
      <c r="D384" s="7" t="s">
        <v>851</v>
      </c>
      <c r="E384" s="1" t="n">
        <v>1</v>
      </c>
      <c r="G384" s="1" t="n">
        <v>1</v>
      </c>
      <c r="I384" s="7" t="n">
        <v>0</v>
      </c>
      <c r="J384" s="7" t="n">
        <v>2</v>
      </c>
      <c r="K384" s="7"/>
      <c r="L384" s="8" t="str">
        <f aca="false">IF(AND(I384&gt;1,OR(E384&gt;1,F384&gt;1,G384&gt;1,H384&gt;1)),"X","")</f>
        <v/>
      </c>
    </row>
    <row r="385" customFormat="false" ht="12" hidden="false" customHeight="false" outlineLevel="0" collapsed="false">
      <c r="A385" s="0" t="s">
        <v>1117</v>
      </c>
      <c r="B385" s="7" t="n">
        <v>1345192</v>
      </c>
      <c r="C385" s="6" t="s">
        <v>326</v>
      </c>
      <c r="D385" s="7" t="s">
        <v>327</v>
      </c>
      <c r="G385" s="1" t="n">
        <v>1</v>
      </c>
      <c r="I385" s="7" t="n">
        <v>0</v>
      </c>
      <c r="J385" s="7" t="n">
        <v>1</v>
      </c>
      <c r="K385" s="7"/>
      <c r="L385" s="8" t="str">
        <f aca="false">IF(AND(I385&gt;1,OR(E385&gt;1,F385&gt;1,G385&gt;1,H385&gt;1)),"X","")</f>
        <v/>
      </c>
    </row>
    <row r="386" customFormat="false" ht="12" hidden="false" customHeight="false" outlineLevel="0" collapsed="false">
      <c r="A386" s="0" t="s">
        <v>1118</v>
      </c>
      <c r="B386" s="5" t="s">
        <v>13</v>
      </c>
      <c r="C386" s="6" t="s">
        <v>1119</v>
      </c>
      <c r="D386" s="7" t="s">
        <v>1120</v>
      </c>
      <c r="F386" s="1" t="n">
        <v>1</v>
      </c>
      <c r="I386" s="7" t="n">
        <v>0</v>
      </c>
      <c r="J386" s="7" t="n">
        <v>1</v>
      </c>
      <c r="K386" s="7"/>
      <c r="L386" s="8" t="str">
        <f aca="false">IF(AND(I386&gt;1,OR(E386&gt;1,F386&gt;1,G386&gt;1,H386&gt;1)),"X","")</f>
        <v/>
      </c>
    </row>
    <row r="387" customFormat="false" ht="12" hidden="false" customHeight="false" outlineLevel="0" collapsed="false">
      <c r="A387" s="0" t="s">
        <v>1121</v>
      </c>
      <c r="B387" s="7" t="n">
        <v>1914154</v>
      </c>
      <c r="C387" s="6" t="s">
        <v>1122</v>
      </c>
      <c r="D387" s="7" t="s">
        <v>1123</v>
      </c>
      <c r="F387" s="1" t="n">
        <v>1</v>
      </c>
      <c r="I387" s="7" t="n">
        <v>0</v>
      </c>
      <c r="J387" s="7" t="n">
        <v>1</v>
      </c>
      <c r="K387" s="7"/>
      <c r="L387" s="8" t="str">
        <f aca="false">IF(AND(I387&gt;1,OR(E387&gt;1,F387&gt;1,G387&gt;1,H387&gt;1)),"X","")</f>
        <v/>
      </c>
    </row>
    <row r="388" customFormat="false" ht="12" hidden="false" customHeight="false" outlineLevel="0" collapsed="false">
      <c r="A388" s="0" t="s">
        <v>1124</v>
      </c>
      <c r="B388" s="7" t="n">
        <v>103202</v>
      </c>
      <c r="C388" s="6" t="s">
        <v>1125</v>
      </c>
      <c r="D388" s="7" t="s">
        <v>1126</v>
      </c>
      <c r="F388" s="1" t="n">
        <v>1</v>
      </c>
      <c r="I388" s="7" t="n">
        <v>0</v>
      </c>
      <c r="J388" s="7" t="n">
        <v>1</v>
      </c>
      <c r="K388" s="7"/>
      <c r="L388" s="8" t="str">
        <f aca="false">IF(AND(I388&gt;1,OR(E388&gt;1,F388&gt;1,G388&gt;1,H388&gt;1)),"X","")</f>
        <v/>
      </c>
    </row>
    <row r="389" customFormat="false" ht="12" hidden="false" customHeight="false" outlineLevel="0" collapsed="false">
      <c r="A389" s="0" t="s">
        <v>1127</v>
      </c>
      <c r="B389" s="7" t="n">
        <v>96247</v>
      </c>
      <c r="C389" s="6" t="s">
        <v>1128</v>
      </c>
      <c r="D389" s="7" t="s">
        <v>148</v>
      </c>
      <c r="H389" s="1" t="n">
        <v>1</v>
      </c>
      <c r="I389" s="7" t="n">
        <v>0</v>
      </c>
      <c r="J389" s="7" t="n">
        <v>1</v>
      </c>
      <c r="K389" s="7"/>
      <c r="L389" s="8" t="str">
        <f aca="false">IF(AND(I389&gt;1,OR(E389&gt;1,F389&gt;1,G389&gt;1,H389&gt;1)),"X","")</f>
        <v/>
      </c>
    </row>
    <row r="390" customFormat="false" ht="12" hidden="false" customHeight="false" outlineLevel="0" collapsed="false">
      <c r="A390" s="0" t="s">
        <v>1129</v>
      </c>
      <c r="B390" s="7" t="n">
        <v>3641908</v>
      </c>
      <c r="C390" s="6" t="s">
        <v>108</v>
      </c>
      <c r="D390" s="7" t="s">
        <v>1130</v>
      </c>
      <c r="E390" s="1" t="n">
        <v>1</v>
      </c>
      <c r="H390" s="1" t="n">
        <v>1</v>
      </c>
      <c r="I390" s="7" t="n">
        <v>0</v>
      </c>
      <c r="J390" s="7" t="n">
        <v>2</v>
      </c>
      <c r="K390" s="7"/>
      <c r="L390" s="8" t="str">
        <f aca="false">IF(AND(I390&gt;1,OR(E390&gt;1,F390&gt;1,G390&gt;1,H390&gt;1)),"X","")</f>
        <v/>
      </c>
    </row>
    <row r="391" customFormat="false" ht="12" hidden="false" customHeight="false" outlineLevel="0" collapsed="false">
      <c r="A391" s="0" t="s">
        <v>1131</v>
      </c>
      <c r="B391" s="7" t="n">
        <v>104632</v>
      </c>
      <c r="C391" s="6" t="s">
        <v>1132</v>
      </c>
      <c r="D391" s="7" t="s">
        <v>1133</v>
      </c>
      <c r="F391" s="1" t="n">
        <v>1</v>
      </c>
      <c r="I391" s="7" t="n">
        <v>0</v>
      </c>
      <c r="J391" s="7" t="n">
        <v>1</v>
      </c>
      <c r="K391" s="7"/>
      <c r="L391" s="8" t="str">
        <f aca="false">IF(AND(I391&gt;1,OR(E391&gt;1,F391&gt;1,G391&gt;1,H391&gt;1)),"X","")</f>
        <v/>
      </c>
    </row>
    <row r="392" customFormat="false" ht="12" hidden="false" customHeight="false" outlineLevel="0" collapsed="false">
      <c r="A392" s="0" t="s">
        <v>1134</v>
      </c>
      <c r="B392" s="7" t="n">
        <v>1347360</v>
      </c>
      <c r="C392" s="6" t="s">
        <v>1135</v>
      </c>
      <c r="D392" s="7" t="s">
        <v>1136</v>
      </c>
      <c r="F392" s="1" t="n">
        <v>1</v>
      </c>
      <c r="I392" s="7" t="n">
        <v>0</v>
      </c>
      <c r="J392" s="7" t="n">
        <v>1</v>
      </c>
      <c r="K392" s="7"/>
      <c r="L392" s="8" t="str">
        <f aca="false">IF(AND(I392&gt;1,OR(E392&gt;1,F392&gt;1,G392&gt;1,H392&gt;1)),"X","")</f>
        <v/>
      </c>
    </row>
    <row r="393" customFormat="false" ht="12" hidden="false" customHeight="false" outlineLevel="0" collapsed="false">
      <c r="A393" s="0" t="s">
        <v>1137</v>
      </c>
      <c r="B393" s="7" t="n">
        <v>2685601</v>
      </c>
      <c r="C393" s="6" t="s">
        <v>1138</v>
      </c>
      <c r="D393" s="7" t="s">
        <v>1139</v>
      </c>
      <c r="G393" s="1" t="n">
        <v>1</v>
      </c>
      <c r="I393" s="7" t="n">
        <v>0</v>
      </c>
      <c r="J393" s="7" t="n">
        <v>1</v>
      </c>
      <c r="K393" s="7"/>
      <c r="L393" s="8" t="str">
        <f aca="false">IF(AND(I393&gt;1,OR(E393&gt;1,F393&gt;1,G393&gt;1,H393&gt;1)),"X","")</f>
        <v/>
      </c>
    </row>
    <row r="394" customFormat="false" ht="12" hidden="false" customHeight="false" outlineLevel="0" collapsed="false">
      <c r="A394" s="0" t="s">
        <v>1140</v>
      </c>
      <c r="B394" s="7" t="n">
        <v>2183441</v>
      </c>
      <c r="C394" s="6" t="s">
        <v>1141</v>
      </c>
      <c r="D394" s="7" t="s">
        <v>1142</v>
      </c>
      <c r="F394" s="1" t="n">
        <v>1</v>
      </c>
      <c r="I394" s="7" t="n">
        <v>0</v>
      </c>
      <c r="J394" s="7" t="n">
        <v>1</v>
      </c>
      <c r="K394" s="7"/>
      <c r="L394" s="8" t="str">
        <f aca="false">IF(AND(I394&gt;1,OR(E394&gt;1,F394&gt;1,G394&gt;1,H394&gt;1)),"X","")</f>
        <v/>
      </c>
    </row>
    <row r="395" customFormat="false" ht="12" hidden="false" customHeight="false" outlineLevel="0" collapsed="false">
      <c r="A395" s="0" t="s">
        <v>1143</v>
      </c>
      <c r="B395" s="5" t="s">
        <v>13</v>
      </c>
      <c r="C395" s="6" t="s">
        <v>1144</v>
      </c>
      <c r="D395" s="7" t="s">
        <v>1145</v>
      </c>
      <c r="F395" s="1" t="n">
        <v>1</v>
      </c>
      <c r="I395" s="7" t="n">
        <v>0</v>
      </c>
      <c r="J395" s="7" t="n">
        <v>1</v>
      </c>
      <c r="K395" s="7"/>
      <c r="L395" s="8" t="str">
        <f aca="false">IF(AND(I395&gt;1,OR(E395&gt;1,F395&gt;1,G395&gt;1,H395&gt;1)),"X","")</f>
        <v/>
      </c>
    </row>
    <row r="396" customFormat="false" ht="12" hidden="false" customHeight="false" outlineLevel="0" collapsed="false">
      <c r="A396" s="0" t="s">
        <v>1146</v>
      </c>
      <c r="B396" s="7" t="n">
        <v>2685045</v>
      </c>
      <c r="C396" s="6" t="s">
        <v>1147</v>
      </c>
      <c r="D396" s="7" t="s">
        <v>1148</v>
      </c>
      <c r="G396" s="1" t="n">
        <v>1</v>
      </c>
      <c r="I396" s="7" t="n">
        <v>0</v>
      </c>
      <c r="J396" s="7" t="n">
        <v>1</v>
      </c>
      <c r="K396" s="7"/>
      <c r="L396" s="8" t="str">
        <f aca="false">IF(AND(I396&gt;1,OR(E396&gt;1,F396&gt;1,G396&gt;1,H396&gt;1)),"X","")</f>
        <v/>
      </c>
    </row>
    <row r="397" customFormat="false" ht="12" hidden="false" customHeight="false" outlineLevel="0" collapsed="false">
      <c r="A397" s="0" t="s">
        <v>1149</v>
      </c>
      <c r="B397" s="7" t="n">
        <v>1098754</v>
      </c>
      <c r="C397" s="6" t="s">
        <v>1150</v>
      </c>
      <c r="D397" s="7" t="s">
        <v>250</v>
      </c>
      <c r="E397" s="1" t="n">
        <v>1</v>
      </c>
      <c r="I397" s="7" t="n">
        <v>0</v>
      </c>
      <c r="J397" s="7" t="n">
        <v>1</v>
      </c>
      <c r="K397" s="7"/>
      <c r="L397" s="8" t="str">
        <f aca="false">IF(AND(I397&gt;1,OR(E397&gt;1,F397&gt;1,G397&gt;1,H397&gt;1)),"X","")</f>
        <v/>
      </c>
    </row>
    <row r="398" customFormat="false" ht="12" hidden="false" customHeight="false" outlineLevel="0" collapsed="false">
      <c r="A398" s="0" t="s">
        <v>1151</v>
      </c>
      <c r="B398" s="7" t="n">
        <v>4937303</v>
      </c>
      <c r="C398" s="6" t="s">
        <v>1152</v>
      </c>
      <c r="D398" s="7" t="s">
        <v>1153</v>
      </c>
      <c r="H398" s="1" t="n">
        <v>1</v>
      </c>
      <c r="I398" s="7" t="n">
        <v>0</v>
      </c>
      <c r="J398" s="7" t="n">
        <v>1</v>
      </c>
      <c r="K398" s="7"/>
      <c r="L398" s="8" t="str">
        <f aca="false">IF(AND(I398&gt;1,OR(E398&gt;1,F398&gt;1,G398&gt;1,H398&gt;1)),"X","")</f>
        <v/>
      </c>
    </row>
    <row r="399" customFormat="false" ht="12" hidden="false" customHeight="false" outlineLevel="0" collapsed="false">
      <c r="A399" s="0" t="s">
        <v>1154</v>
      </c>
      <c r="B399" s="7" t="n">
        <v>1916998</v>
      </c>
      <c r="C399" s="6" t="s">
        <v>1155</v>
      </c>
      <c r="D399" s="7" t="s">
        <v>286</v>
      </c>
      <c r="G399" s="1" t="n">
        <v>1</v>
      </c>
      <c r="I399" s="7" t="n">
        <v>0</v>
      </c>
      <c r="J399" s="7" t="n">
        <v>1</v>
      </c>
      <c r="K399" s="7"/>
      <c r="L399" s="8" t="str">
        <f aca="false">IF(AND(I399&gt;1,OR(E399&gt;1,F399&gt;1,G399&gt;1,H399&gt;1)),"X","")</f>
        <v/>
      </c>
    </row>
    <row r="400" customFormat="false" ht="12" hidden="false" customHeight="false" outlineLevel="0" collapsed="false">
      <c r="A400" s="0" t="s">
        <v>1156</v>
      </c>
      <c r="B400" s="7" t="n">
        <v>3037698</v>
      </c>
      <c r="C400" s="6" t="s">
        <v>1157</v>
      </c>
      <c r="D400" s="7" t="s">
        <v>1158</v>
      </c>
      <c r="G400" s="1" t="n">
        <v>1</v>
      </c>
      <c r="I400" s="7" t="n">
        <v>0</v>
      </c>
      <c r="J400" s="7" t="n">
        <v>1</v>
      </c>
      <c r="K400" s="7"/>
      <c r="L400" s="8" t="str">
        <f aca="false">IF(AND(I400&gt;1,OR(E400&gt;1,F400&gt;1,G400&gt;1,H400&gt;1)),"X","")</f>
        <v/>
      </c>
    </row>
    <row r="401" customFormat="false" ht="12" hidden="false" customHeight="false" outlineLevel="0" collapsed="false">
      <c r="A401" s="0" t="s">
        <v>1159</v>
      </c>
      <c r="B401" s="7" t="n">
        <v>1333803</v>
      </c>
      <c r="C401" s="6" t="s">
        <v>1160</v>
      </c>
      <c r="D401" s="7" t="s">
        <v>1161</v>
      </c>
      <c r="F401" s="1" t="n">
        <v>1</v>
      </c>
      <c r="I401" s="7" t="n">
        <v>0</v>
      </c>
      <c r="J401" s="7" t="n">
        <v>1</v>
      </c>
      <c r="K401" s="7"/>
      <c r="L401" s="8" t="str">
        <f aca="false">IF(AND(I401&gt;1,OR(E401&gt;1,F401&gt;1,G401&gt;1,H401&gt;1)),"X","")</f>
        <v/>
      </c>
    </row>
    <row r="402" customFormat="false" ht="12" hidden="false" customHeight="false" outlineLevel="0" collapsed="false">
      <c r="A402" s="0" t="s">
        <v>1162</v>
      </c>
      <c r="B402" s="7" t="n">
        <v>3779903</v>
      </c>
      <c r="C402" s="6" t="s">
        <v>1163</v>
      </c>
      <c r="D402" s="7" t="s">
        <v>1164</v>
      </c>
      <c r="F402" s="1" t="n">
        <v>1</v>
      </c>
      <c r="H402" s="1" t="n">
        <v>1</v>
      </c>
      <c r="I402" s="7" t="n">
        <v>0</v>
      </c>
      <c r="J402" s="7" t="n">
        <v>2</v>
      </c>
      <c r="K402" s="7"/>
      <c r="L402" s="8" t="str">
        <f aca="false">IF(AND(I402&gt;1,OR(E402&gt;1,F402&gt;1,G402&gt;1,H402&gt;1)),"X","")</f>
        <v/>
      </c>
    </row>
    <row r="403" customFormat="false" ht="12" hidden="false" customHeight="false" outlineLevel="0" collapsed="false">
      <c r="A403" s="0" t="s">
        <v>1165</v>
      </c>
      <c r="B403" s="7" t="n">
        <v>98419</v>
      </c>
      <c r="C403" s="6" t="s">
        <v>1166</v>
      </c>
      <c r="D403" s="7" t="s">
        <v>1167</v>
      </c>
      <c r="F403" s="1" t="n">
        <v>1</v>
      </c>
      <c r="I403" s="7" t="n">
        <v>0</v>
      </c>
      <c r="J403" s="7" t="n">
        <v>1</v>
      </c>
      <c r="K403" s="7"/>
      <c r="L403" s="8" t="str">
        <f aca="false">IF(AND(I403&gt;1,OR(E403&gt;1,F403&gt;1,G403&gt;1,H403&gt;1)),"X","")</f>
        <v/>
      </c>
    </row>
    <row r="404" customFormat="false" ht="12" hidden="false" customHeight="false" outlineLevel="0" collapsed="false">
      <c r="A404" s="0" t="s">
        <v>1168</v>
      </c>
      <c r="B404" s="7" t="n">
        <v>107368</v>
      </c>
      <c r="C404" s="6" t="s">
        <v>1169</v>
      </c>
      <c r="D404" s="7" t="s">
        <v>1170</v>
      </c>
      <c r="F404" s="1" t="n">
        <v>1</v>
      </c>
      <c r="I404" s="7" t="n">
        <v>0</v>
      </c>
      <c r="J404" s="7" t="n">
        <v>1</v>
      </c>
      <c r="K404" s="7"/>
      <c r="L404" s="8" t="str">
        <f aca="false">IF(AND(I404&gt;1,OR(E404&gt;1,F404&gt;1,G404&gt;1,H404&gt;1)),"X","")</f>
        <v/>
      </c>
    </row>
    <row r="405" customFormat="false" ht="12" hidden="false" customHeight="false" outlineLevel="0" collapsed="false">
      <c r="A405" s="0" t="s">
        <v>1171</v>
      </c>
      <c r="B405" s="7" t="n">
        <v>1349409</v>
      </c>
      <c r="C405" s="6" t="s">
        <v>1172</v>
      </c>
      <c r="D405" s="7" t="s">
        <v>1173</v>
      </c>
      <c r="F405" s="1" t="n">
        <v>1</v>
      </c>
      <c r="I405" s="7" t="n">
        <v>0</v>
      </c>
      <c r="J405" s="7" t="n">
        <v>1</v>
      </c>
      <c r="K405" s="7"/>
      <c r="L405" s="8" t="str">
        <f aca="false">IF(AND(I405&gt;1,OR(E405&gt;1,F405&gt;1,G405&gt;1,H405&gt;1)),"X","")</f>
        <v/>
      </c>
    </row>
    <row r="406" customFormat="false" ht="12" hidden="false" customHeight="false" outlineLevel="0" collapsed="false">
      <c r="A406" s="0" t="s">
        <v>1174</v>
      </c>
      <c r="B406" s="7" t="n">
        <v>1920995</v>
      </c>
      <c r="C406" s="6" t="s">
        <v>1175</v>
      </c>
      <c r="D406" s="7" t="s">
        <v>1176</v>
      </c>
      <c r="F406" s="1" t="n">
        <v>1</v>
      </c>
      <c r="I406" s="7" t="n">
        <v>0</v>
      </c>
      <c r="J406" s="7" t="n">
        <v>1</v>
      </c>
      <c r="K406" s="7"/>
      <c r="L406" s="8" t="str">
        <f aca="false">IF(AND(I406&gt;1,OR(E406&gt;1,F406&gt;1,G406&gt;1,H406&gt;1)),"X","")</f>
        <v/>
      </c>
    </row>
    <row r="407" customFormat="false" ht="12" hidden="false" customHeight="false" outlineLevel="0" collapsed="false">
      <c r="A407" s="0" t="s">
        <v>1177</v>
      </c>
      <c r="B407" s="7" t="n">
        <v>1355272</v>
      </c>
      <c r="C407" s="6" t="s">
        <v>1178</v>
      </c>
      <c r="D407" s="7" t="s">
        <v>1179</v>
      </c>
      <c r="F407" s="1" t="n">
        <v>1</v>
      </c>
      <c r="I407" s="7" t="n">
        <v>0</v>
      </c>
      <c r="J407" s="7" t="n">
        <v>1</v>
      </c>
      <c r="K407" s="7"/>
      <c r="L407" s="8" t="str">
        <f aca="false">IF(AND(I407&gt;1,OR(E407&gt;1,F407&gt;1,G407&gt;1,H407&gt;1)),"X","")</f>
        <v/>
      </c>
    </row>
    <row r="408" customFormat="false" ht="12" hidden="false" customHeight="false" outlineLevel="0" collapsed="false">
      <c r="A408" s="0" t="s">
        <v>1180</v>
      </c>
      <c r="B408" s="7" t="n">
        <v>1915022</v>
      </c>
      <c r="C408" s="6" t="s">
        <v>1181</v>
      </c>
      <c r="D408" s="7" t="s">
        <v>1182</v>
      </c>
      <c r="F408" s="1" t="n">
        <v>1</v>
      </c>
      <c r="I408" s="7" t="n">
        <v>0</v>
      </c>
      <c r="J408" s="7" t="n">
        <v>1</v>
      </c>
      <c r="K408" s="7"/>
      <c r="L408" s="8" t="str">
        <f aca="false">IF(AND(I408&gt;1,OR(E408&gt;1,F408&gt;1,G408&gt;1,H408&gt;1)),"X","")</f>
        <v/>
      </c>
    </row>
    <row r="409" customFormat="false" ht="12" hidden="false" customHeight="false" outlineLevel="0" collapsed="false">
      <c r="A409" s="0" t="s">
        <v>1183</v>
      </c>
      <c r="B409" s="7" t="n">
        <v>2384768</v>
      </c>
      <c r="C409" s="6" t="s">
        <v>1184</v>
      </c>
      <c r="D409" s="7" t="s">
        <v>1185</v>
      </c>
      <c r="F409" s="1" t="n">
        <v>1</v>
      </c>
      <c r="I409" s="7" t="n">
        <v>0</v>
      </c>
      <c r="J409" s="7" t="n">
        <v>1</v>
      </c>
      <c r="K409" s="7"/>
      <c r="L409" s="8" t="str">
        <f aca="false">IF(AND(I409&gt;1,OR(E409&gt;1,F409&gt;1,G409&gt;1,H409&gt;1)),"X","")</f>
        <v/>
      </c>
    </row>
    <row r="410" customFormat="false" ht="12" hidden="false" customHeight="false" outlineLevel="0" collapsed="false">
      <c r="A410" s="0" t="s">
        <v>1186</v>
      </c>
      <c r="B410" s="7" t="n">
        <v>1196620</v>
      </c>
      <c r="C410" s="6" t="s">
        <v>1187</v>
      </c>
      <c r="D410" s="7" t="s">
        <v>1188</v>
      </c>
      <c r="E410" s="1" t="n">
        <v>1</v>
      </c>
      <c r="I410" s="7" t="n">
        <v>0</v>
      </c>
      <c r="J410" s="7" t="n">
        <v>1</v>
      </c>
      <c r="K410" s="7"/>
      <c r="L410" s="8" t="str">
        <f aca="false">IF(AND(I410&gt;1,OR(E410&gt;1,F410&gt;1,G410&gt;1,H410&gt;1)),"X","")</f>
        <v/>
      </c>
    </row>
    <row r="411" customFormat="false" ht="12" hidden="false" customHeight="false" outlineLevel="0" collapsed="false">
      <c r="A411" s="0" t="s">
        <v>1189</v>
      </c>
      <c r="B411" s="7" t="n">
        <v>98003</v>
      </c>
      <c r="C411" s="6" t="s">
        <v>1190</v>
      </c>
      <c r="D411" s="7" t="s">
        <v>548</v>
      </c>
      <c r="H411" s="1" t="n">
        <v>1</v>
      </c>
      <c r="I411" s="7" t="n">
        <v>0</v>
      </c>
      <c r="J411" s="7" t="n">
        <v>1</v>
      </c>
      <c r="K411" s="7"/>
      <c r="L411" s="8" t="str">
        <f aca="false">IF(AND(I411&gt;1,OR(E411&gt;1,F411&gt;1,G411&gt;1,H411&gt;1)),"X","")</f>
        <v/>
      </c>
    </row>
    <row r="412" customFormat="false" ht="12" hidden="false" customHeight="false" outlineLevel="0" collapsed="false">
      <c r="A412" s="0" t="s">
        <v>1191</v>
      </c>
      <c r="B412" s="7" t="n">
        <v>2385906</v>
      </c>
      <c r="C412" s="6" t="s">
        <v>1192</v>
      </c>
      <c r="D412" s="7" t="s">
        <v>1193</v>
      </c>
      <c r="F412" s="1" t="n">
        <v>1</v>
      </c>
      <c r="I412" s="7" t="n">
        <v>0</v>
      </c>
      <c r="J412" s="7" t="n">
        <v>1</v>
      </c>
      <c r="K412" s="7"/>
      <c r="L412" s="8" t="str">
        <f aca="false">IF(AND(I412&gt;1,OR(E412&gt;1,F412&gt;1,G412&gt;1,H412&gt;1)),"X","")</f>
        <v/>
      </c>
    </row>
    <row r="413" customFormat="false" ht="12" hidden="false" customHeight="false" outlineLevel="0" collapsed="false">
      <c r="A413" s="0" t="s">
        <v>1194</v>
      </c>
      <c r="B413" s="7" t="n">
        <v>1096367</v>
      </c>
      <c r="C413" s="6" t="s">
        <v>1195</v>
      </c>
      <c r="D413" s="7" t="s">
        <v>1196</v>
      </c>
      <c r="F413" s="1" t="n">
        <v>1</v>
      </c>
      <c r="I413" s="7" t="n">
        <v>0</v>
      </c>
      <c r="J413" s="7" t="n">
        <v>1</v>
      </c>
      <c r="K413" s="7"/>
      <c r="L413" s="8" t="str">
        <f aca="false">IF(AND(I413&gt;1,OR(E413&gt;1,F413&gt;1,G413&gt;1,H413&gt;1)),"X","")</f>
        <v/>
      </c>
    </row>
    <row r="414" customFormat="false" ht="12" hidden="false" customHeight="false" outlineLevel="0" collapsed="false">
      <c r="A414" s="0" t="s">
        <v>1197</v>
      </c>
      <c r="B414" s="7" t="n">
        <v>88024</v>
      </c>
      <c r="C414" s="6" t="s">
        <v>1198</v>
      </c>
      <c r="D414" s="7" t="s">
        <v>353</v>
      </c>
      <c r="G414" s="1" t="n">
        <v>1</v>
      </c>
      <c r="I414" s="7" t="n">
        <v>0</v>
      </c>
      <c r="J414" s="7" t="n">
        <v>1</v>
      </c>
      <c r="K414" s="7"/>
      <c r="L414" s="8" t="str">
        <f aca="false">IF(AND(I414&gt;1,OR(E414&gt;1,F414&gt;1,G414&gt;1,H414&gt;1)),"X","")</f>
        <v/>
      </c>
    </row>
    <row r="415" customFormat="false" ht="12" hidden="false" customHeight="false" outlineLevel="0" collapsed="false">
      <c r="A415" s="0" t="s">
        <v>1199</v>
      </c>
      <c r="B415" s="7" t="n">
        <v>98003</v>
      </c>
      <c r="C415" s="6" t="s">
        <v>1190</v>
      </c>
      <c r="D415" s="7" t="s">
        <v>548</v>
      </c>
      <c r="E415" s="1" t="n">
        <v>1</v>
      </c>
      <c r="I415" s="7" t="n">
        <v>0</v>
      </c>
      <c r="J415" s="7" t="n">
        <v>1</v>
      </c>
      <c r="K415" s="7"/>
      <c r="L415" s="8" t="str">
        <f aca="false">IF(AND(I415&gt;1,OR(E415&gt;1,F415&gt;1,G415&gt;1,H415&gt;1)),"X","")</f>
        <v/>
      </c>
    </row>
    <row r="416" customFormat="false" ht="12" hidden="false" customHeight="false" outlineLevel="0" collapsed="false">
      <c r="A416" s="0" t="s">
        <v>1200</v>
      </c>
      <c r="B416" s="7" t="n">
        <v>1859516</v>
      </c>
      <c r="C416" s="6" t="s">
        <v>1201</v>
      </c>
      <c r="D416" s="7" t="s">
        <v>1202</v>
      </c>
      <c r="H416" s="1" t="n">
        <v>1</v>
      </c>
      <c r="I416" s="7" t="n">
        <v>0</v>
      </c>
      <c r="J416" s="7" t="n">
        <v>1</v>
      </c>
      <c r="K416" s="7"/>
      <c r="L416" s="8" t="str">
        <f aca="false">IF(AND(I416&gt;1,OR(E416&gt;1,F416&gt;1,G416&gt;1,H416&gt;1)),"X","")</f>
        <v/>
      </c>
    </row>
    <row r="417" customFormat="false" ht="12" hidden="false" customHeight="false" outlineLevel="0" collapsed="false">
      <c r="A417" s="0" t="s">
        <v>1203</v>
      </c>
      <c r="B417" s="7" t="n">
        <v>1916327</v>
      </c>
      <c r="C417" s="6" t="s">
        <v>1204</v>
      </c>
      <c r="D417" s="7" t="s">
        <v>1205</v>
      </c>
      <c r="E417" s="1" t="n">
        <v>1</v>
      </c>
      <c r="I417" s="7" t="n">
        <v>0</v>
      </c>
      <c r="J417" s="7" t="n">
        <v>1</v>
      </c>
      <c r="K417" s="7"/>
      <c r="L417" s="8" t="str">
        <f aca="false">IF(AND(I417&gt;1,OR(E417&gt;1,F417&gt;1,G417&gt;1,H417&gt;1)),"X","")</f>
        <v/>
      </c>
    </row>
    <row r="418" customFormat="false" ht="12" hidden="false" customHeight="false" outlineLevel="0" collapsed="false">
      <c r="A418" s="0" t="s">
        <v>1206</v>
      </c>
      <c r="B418" s="7" t="n">
        <v>1916327</v>
      </c>
      <c r="C418" s="6" t="s">
        <v>1204</v>
      </c>
      <c r="D418" s="7" t="s">
        <v>1205</v>
      </c>
      <c r="G418" s="1" t="n">
        <v>1</v>
      </c>
      <c r="I418" s="7" t="n">
        <v>0</v>
      </c>
      <c r="J418" s="7" t="n">
        <v>1</v>
      </c>
      <c r="K418" s="7"/>
      <c r="L418" s="8" t="str">
        <f aca="false">IF(AND(I418&gt;1,OR(E418&gt;1,F418&gt;1,G418&gt;1,H418&gt;1)),"X","")</f>
        <v/>
      </c>
    </row>
    <row r="419" customFormat="false" ht="12" hidden="false" customHeight="false" outlineLevel="0" collapsed="false">
      <c r="A419" s="0" t="s">
        <v>1207</v>
      </c>
      <c r="B419" s="7" t="n">
        <v>1289252</v>
      </c>
      <c r="C419" s="6" t="s">
        <v>1208</v>
      </c>
      <c r="D419" s="7" t="s">
        <v>1209</v>
      </c>
      <c r="F419" s="1" t="n">
        <v>1</v>
      </c>
      <c r="I419" s="7" t="n">
        <v>0</v>
      </c>
      <c r="J419" s="7" t="n">
        <v>1</v>
      </c>
      <c r="K419" s="7"/>
      <c r="L419" s="8" t="str">
        <f aca="false">IF(AND(I419&gt;1,OR(E419&gt;1,F419&gt;1,G419&gt;1,H419&gt;1)),"X","")</f>
        <v/>
      </c>
    </row>
    <row r="420" customFormat="false" ht="12" hidden="false" customHeight="false" outlineLevel="0" collapsed="false">
      <c r="A420" s="0" t="s">
        <v>1210</v>
      </c>
      <c r="B420" s="7" t="n">
        <v>2448413</v>
      </c>
      <c r="C420" s="6" t="s">
        <v>1211</v>
      </c>
      <c r="D420" s="7" t="s">
        <v>1212</v>
      </c>
      <c r="H420" s="1" t="n">
        <v>1</v>
      </c>
      <c r="I420" s="7" t="n">
        <v>0</v>
      </c>
      <c r="J420" s="7" t="n">
        <v>1</v>
      </c>
      <c r="K420" s="7"/>
      <c r="L420" s="8" t="str">
        <f aca="false">IF(AND(I420&gt;1,OR(E420&gt;1,F420&gt;1,G420&gt;1,H420&gt;1)),"X","")</f>
        <v/>
      </c>
    </row>
    <row r="421" customFormat="false" ht="12" hidden="false" customHeight="false" outlineLevel="0" collapsed="false">
      <c r="A421" s="0" t="s">
        <v>1213</v>
      </c>
      <c r="B421" s="7" t="n">
        <v>2446630</v>
      </c>
      <c r="C421" s="6" t="s">
        <v>1214</v>
      </c>
      <c r="D421" s="7" t="s">
        <v>1215</v>
      </c>
      <c r="G421" s="1" t="n">
        <v>1</v>
      </c>
      <c r="I421" s="7" t="n">
        <v>0</v>
      </c>
      <c r="J421" s="7" t="n">
        <v>1</v>
      </c>
      <c r="K421" s="7"/>
      <c r="L421" s="8" t="str">
        <f aca="false">IF(AND(I421&gt;1,OR(E421&gt;1,F421&gt;1,G421&gt;1,H421&gt;1)),"X","")</f>
        <v/>
      </c>
    </row>
    <row r="422" customFormat="false" ht="12" hidden="false" customHeight="false" outlineLevel="0" collapsed="false">
      <c r="A422" s="0" t="s">
        <v>1216</v>
      </c>
      <c r="B422" s="7" t="n">
        <v>1928375</v>
      </c>
      <c r="C422" s="6" t="s">
        <v>1217</v>
      </c>
      <c r="D422" s="7" t="s">
        <v>1218</v>
      </c>
      <c r="F422" s="1" t="n">
        <v>1</v>
      </c>
      <c r="I422" s="7" t="n">
        <v>0</v>
      </c>
      <c r="J422" s="7" t="n">
        <v>1</v>
      </c>
      <c r="K422" s="7"/>
      <c r="L422" s="8" t="str">
        <f aca="false">IF(AND(I422&gt;1,OR(E422&gt;1,F422&gt;1,G422&gt;1,H422&gt;1)),"X","")</f>
        <v/>
      </c>
    </row>
    <row r="423" customFormat="false" ht="12" hidden="false" customHeight="false" outlineLevel="0" collapsed="false">
      <c r="A423" s="0" t="s">
        <v>1219</v>
      </c>
      <c r="B423" s="7" t="n">
        <v>105943</v>
      </c>
      <c r="C423" s="6" t="s">
        <v>1220</v>
      </c>
      <c r="D423" s="7" t="s">
        <v>1221</v>
      </c>
      <c r="H423" s="1" t="n">
        <v>1</v>
      </c>
      <c r="I423" s="7" t="n">
        <v>0</v>
      </c>
      <c r="J423" s="7" t="n">
        <v>1</v>
      </c>
      <c r="K423" s="7"/>
      <c r="L423" s="8" t="str">
        <f aca="false">IF(AND(I423&gt;1,OR(E423&gt;1,F423&gt;1,G423&gt;1,H423&gt;1)),"X","")</f>
        <v/>
      </c>
    </row>
    <row r="424" customFormat="false" ht="12" hidden="false" customHeight="false" outlineLevel="0" collapsed="false">
      <c r="A424" s="0" t="s">
        <v>1222</v>
      </c>
      <c r="B424" s="7" t="n">
        <v>3649529</v>
      </c>
      <c r="C424" s="6" t="s">
        <v>1223</v>
      </c>
      <c r="D424" s="7" t="s">
        <v>1224</v>
      </c>
      <c r="F424" s="1" t="n">
        <v>1</v>
      </c>
      <c r="I424" s="7" t="n">
        <v>0</v>
      </c>
      <c r="J424" s="7" t="n">
        <v>1</v>
      </c>
      <c r="K424" s="7"/>
      <c r="L424" s="8" t="str">
        <f aca="false">IF(AND(I424&gt;1,OR(E424&gt;1,F424&gt;1,G424&gt;1,H424&gt;1)),"X","")</f>
        <v/>
      </c>
    </row>
    <row r="425" customFormat="false" ht="12" hidden="false" customHeight="false" outlineLevel="0" collapsed="false">
      <c r="A425" s="0" t="s">
        <v>1225</v>
      </c>
      <c r="B425" s="7" t="n">
        <v>2138741</v>
      </c>
      <c r="C425" s="6" t="s">
        <v>1226</v>
      </c>
      <c r="D425" s="7" t="s">
        <v>1227</v>
      </c>
      <c r="F425" s="1" t="n">
        <v>1</v>
      </c>
      <c r="I425" s="7" t="n">
        <v>0</v>
      </c>
      <c r="J425" s="7" t="n">
        <v>1</v>
      </c>
      <c r="K425" s="7"/>
      <c r="L425" s="8" t="str">
        <f aca="false">IF(AND(I425&gt;1,OR(E425&gt;1,F425&gt;1,G425&gt;1,H425&gt;1)),"X","")</f>
        <v/>
      </c>
    </row>
    <row r="426" customFormat="false" ht="12" hidden="false" customHeight="false" outlineLevel="0" collapsed="false">
      <c r="A426" s="0" t="s">
        <v>1228</v>
      </c>
      <c r="B426" s="7" t="n">
        <v>1913353</v>
      </c>
      <c r="C426" s="6" t="s">
        <v>1229</v>
      </c>
      <c r="D426" s="7" t="s">
        <v>1230</v>
      </c>
      <c r="F426" s="1" t="n">
        <v>1</v>
      </c>
      <c r="I426" s="7" t="n">
        <v>0</v>
      </c>
      <c r="J426" s="7" t="n">
        <v>1</v>
      </c>
      <c r="K426" s="7"/>
      <c r="L426" s="8" t="str">
        <f aca="false">IF(AND(I426&gt;1,OR(E426&gt;1,F426&gt;1,G426&gt;1,H426&gt;1)),"X","")</f>
        <v/>
      </c>
    </row>
    <row r="427" customFormat="false" ht="12" hidden="false" customHeight="false" outlineLevel="0" collapsed="false">
      <c r="A427" s="0" t="s">
        <v>1231</v>
      </c>
      <c r="B427" s="7" t="n">
        <v>106248</v>
      </c>
      <c r="C427" s="6" t="s">
        <v>1232</v>
      </c>
      <c r="D427" s="7" t="s">
        <v>1233</v>
      </c>
      <c r="H427" s="1" t="n">
        <v>1</v>
      </c>
      <c r="I427" s="7" t="n">
        <v>0</v>
      </c>
      <c r="J427" s="7" t="n">
        <v>1</v>
      </c>
      <c r="K427" s="7"/>
      <c r="L427" s="8" t="str">
        <f aca="false">IF(AND(I427&gt;1,OR(E427&gt;1,F427&gt;1,G427&gt;1,H427&gt;1)),"X","")</f>
        <v/>
      </c>
    </row>
    <row r="428" customFormat="false" ht="12" hidden="false" customHeight="false" outlineLevel="0" collapsed="false">
      <c r="A428" s="0" t="s">
        <v>1234</v>
      </c>
      <c r="B428" s="7" t="n">
        <v>3779542</v>
      </c>
      <c r="C428" s="6" t="s">
        <v>1235</v>
      </c>
      <c r="D428" s="7" t="s">
        <v>1236</v>
      </c>
      <c r="F428" s="1" t="n">
        <v>1</v>
      </c>
      <c r="I428" s="7" t="n">
        <v>0</v>
      </c>
      <c r="J428" s="7" t="n">
        <v>1</v>
      </c>
      <c r="K428" s="7"/>
      <c r="L428" s="8" t="str">
        <f aca="false">IF(AND(I428&gt;1,OR(E428&gt;1,F428&gt;1,G428&gt;1,H428&gt;1)),"X","")</f>
        <v/>
      </c>
    </row>
    <row r="429" customFormat="false" ht="12" hidden="false" customHeight="false" outlineLevel="0" collapsed="false">
      <c r="A429" s="0" t="s">
        <v>1237</v>
      </c>
      <c r="B429" s="5" t="s">
        <v>13</v>
      </c>
      <c r="C429" s="6" t="s">
        <v>1238</v>
      </c>
      <c r="D429" s="7" t="s">
        <v>1239</v>
      </c>
      <c r="F429" s="1" t="n">
        <v>1</v>
      </c>
      <c r="I429" s="7" t="n">
        <v>0</v>
      </c>
      <c r="J429" s="7" t="n">
        <v>1</v>
      </c>
      <c r="K429" s="7"/>
      <c r="L429" s="8" t="str">
        <f aca="false">IF(AND(I429&gt;1,OR(E429&gt;1,F429&gt;1,G429&gt;1,H429&gt;1)),"X","")</f>
        <v/>
      </c>
    </row>
    <row r="430" customFormat="false" ht="12" hidden="false" customHeight="false" outlineLevel="0" collapsed="false">
      <c r="A430" s="0" t="s">
        <v>1240</v>
      </c>
      <c r="B430" s="7" t="n">
        <v>88263</v>
      </c>
      <c r="C430" s="6" t="s">
        <v>1241</v>
      </c>
      <c r="D430" s="7" t="s">
        <v>1242</v>
      </c>
      <c r="F430" s="1" t="n">
        <v>1</v>
      </c>
      <c r="I430" s="7" t="n">
        <v>0</v>
      </c>
      <c r="J430" s="7" t="n">
        <v>1</v>
      </c>
      <c r="K430" s="7"/>
      <c r="L430" s="8" t="str">
        <f aca="false">IF(AND(I430&gt;1,OR(E430&gt;1,F430&gt;1,G430&gt;1,H430&gt;1)),"X","")</f>
        <v/>
      </c>
    </row>
    <row r="431" customFormat="false" ht="12" hidden="false" customHeight="false" outlineLevel="0" collapsed="false">
      <c r="A431" s="0" t="s">
        <v>1243</v>
      </c>
      <c r="B431" s="7" t="n">
        <v>1339972</v>
      </c>
      <c r="C431" s="6" t="s">
        <v>1244</v>
      </c>
      <c r="D431" s="7" t="s">
        <v>1245</v>
      </c>
      <c r="E431" s="1" t="n">
        <v>1</v>
      </c>
      <c r="I431" s="7" t="n">
        <v>0</v>
      </c>
      <c r="J431" s="7" t="n">
        <v>1</v>
      </c>
      <c r="K431" s="7"/>
      <c r="L431" s="8" t="str">
        <f aca="false">IF(AND(I431&gt;1,OR(E431&gt;1,F431&gt;1,G431&gt;1,H431&gt;1)),"X","")</f>
        <v/>
      </c>
    </row>
    <row r="432" customFormat="false" ht="12" hidden="false" customHeight="false" outlineLevel="0" collapsed="false">
      <c r="A432" s="0" t="s">
        <v>1246</v>
      </c>
      <c r="B432" s="7" t="n">
        <v>1345961</v>
      </c>
      <c r="C432" s="6" t="s">
        <v>1247</v>
      </c>
      <c r="D432" s="7" t="s">
        <v>1248</v>
      </c>
      <c r="F432" s="1" t="n">
        <v>1</v>
      </c>
      <c r="I432" s="7" t="n">
        <v>0</v>
      </c>
      <c r="J432" s="7" t="n">
        <v>1</v>
      </c>
      <c r="K432" s="7"/>
      <c r="L432" s="8" t="str">
        <f aca="false">IF(AND(I432&gt;1,OR(E432&gt;1,F432&gt;1,G432&gt;1,H432&gt;1)),"X","")</f>
        <v/>
      </c>
    </row>
    <row r="433" customFormat="false" ht="12" hidden="false" customHeight="false" outlineLevel="0" collapsed="false">
      <c r="A433" s="0" t="s">
        <v>1249</v>
      </c>
      <c r="B433" s="5" t="s">
        <v>13</v>
      </c>
      <c r="C433" s="6" t="s">
        <v>1250</v>
      </c>
      <c r="D433" s="7" t="n">
        <v>1</v>
      </c>
      <c r="G433" s="1" t="n">
        <v>1</v>
      </c>
      <c r="I433" s="7" t="n">
        <v>0</v>
      </c>
      <c r="J433" s="7" t="n">
        <v>1</v>
      </c>
      <c r="K433" s="7"/>
      <c r="L433" s="8" t="str">
        <f aca="false">IF(AND(I433&gt;1,OR(E433&gt;1,F433&gt;1,G433&gt;1,H433&gt;1)),"X","")</f>
        <v/>
      </c>
    </row>
    <row r="434" customFormat="false" ht="12" hidden="false" customHeight="false" outlineLevel="0" collapsed="false">
      <c r="A434" s="0" t="s">
        <v>1251</v>
      </c>
      <c r="B434" s="5" t="s">
        <v>13</v>
      </c>
      <c r="C434" s="6" t="s">
        <v>1252</v>
      </c>
      <c r="D434" s="7" t="s">
        <v>1253</v>
      </c>
      <c r="F434" s="1" t="n">
        <v>1</v>
      </c>
      <c r="I434" s="7" t="n">
        <v>0</v>
      </c>
      <c r="J434" s="7" t="n">
        <v>1</v>
      </c>
      <c r="K434" s="7"/>
      <c r="L434" s="8" t="str">
        <f aca="false">IF(AND(I434&gt;1,OR(E434&gt;1,F434&gt;1,G434&gt;1,H434&gt;1)),"X","")</f>
        <v/>
      </c>
    </row>
    <row r="435" customFormat="false" ht="12" hidden="false" customHeight="false" outlineLevel="0" collapsed="false">
      <c r="A435" s="0" t="s">
        <v>1254</v>
      </c>
      <c r="B435" s="7" t="n">
        <v>104864</v>
      </c>
      <c r="C435" s="6" t="s">
        <v>1255</v>
      </c>
      <c r="D435" s="7" t="s">
        <v>1256</v>
      </c>
      <c r="E435" s="1" t="n">
        <v>1</v>
      </c>
      <c r="I435" s="7" t="n">
        <v>0</v>
      </c>
      <c r="J435" s="7" t="n">
        <v>1</v>
      </c>
      <c r="K435" s="7"/>
      <c r="L435" s="8" t="str">
        <f aca="false">IF(AND(I435&gt;1,OR(E435&gt;1,F435&gt;1,G435&gt;1,H435&gt;1)),"X","")</f>
        <v/>
      </c>
    </row>
    <row r="436" customFormat="false" ht="12" hidden="false" customHeight="false" outlineLevel="0" collapsed="false">
      <c r="A436" s="0" t="s">
        <v>1257</v>
      </c>
      <c r="B436" s="7" t="n">
        <v>88561</v>
      </c>
      <c r="C436" s="6" t="s">
        <v>1258</v>
      </c>
      <c r="D436" s="7" t="s">
        <v>1259</v>
      </c>
      <c r="F436" s="1" t="n">
        <v>1</v>
      </c>
      <c r="I436" s="7" t="n">
        <v>0</v>
      </c>
      <c r="J436" s="7" t="n">
        <v>1</v>
      </c>
      <c r="K436" s="7"/>
      <c r="L436" s="8" t="str">
        <f aca="false">IF(AND(I436&gt;1,OR(E436&gt;1,F436&gt;1,G436&gt;1,H436&gt;1)),"X","")</f>
        <v/>
      </c>
    </row>
    <row r="437" customFormat="false" ht="12" hidden="false" customHeight="false" outlineLevel="0" collapsed="false">
      <c r="A437" s="0" t="s">
        <v>1260</v>
      </c>
      <c r="B437" s="7" t="n">
        <v>98118</v>
      </c>
      <c r="C437" s="6" t="s">
        <v>1261</v>
      </c>
      <c r="D437" s="7" t="s">
        <v>1262</v>
      </c>
      <c r="G437" s="1" t="n">
        <v>1</v>
      </c>
      <c r="I437" s="7" t="n">
        <v>0</v>
      </c>
      <c r="J437" s="7" t="n">
        <v>1</v>
      </c>
      <c r="K437" s="7"/>
      <c r="L437" s="8" t="str">
        <f aca="false">IF(AND(I437&gt;1,OR(E437&gt;1,F437&gt;1,G437&gt;1,H437&gt;1)),"X","")</f>
        <v/>
      </c>
    </row>
    <row r="438" customFormat="false" ht="12" hidden="false" customHeight="false" outlineLevel="0" collapsed="false">
      <c r="A438" s="0" t="s">
        <v>1263</v>
      </c>
      <c r="B438" s="7" t="n">
        <v>97051</v>
      </c>
      <c r="C438" s="6" t="s">
        <v>1264</v>
      </c>
      <c r="D438" s="7" t="s">
        <v>1265</v>
      </c>
      <c r="F438" s="1" t="n">
        <v>1</v>
      </c>
      <c r="I438" s="7" t="n">
        <v>0</v>
      </c>
      <c r="J438" s="7" t="n">
        <v>1</v>
      </c>
      <c r="K438" s="7"/>
      <c r="L438" s="8" t="str">
        <f aca="false">IF(AND(I438&gt;1,OR(E438&gt;1,F438&gt;1,G438&gt;1,H438&gt;1)),"X","")</f>
        <v/>
      </c>
    </row>
    <row r="439" customFormat="false" ht="12" hidden="false" customHeight="false" outlineLevel="0" collapsed="false">
      <c r="A439" s="0" t="s">
        <v>1266</v>
      </c>
      <c r="B439" s="7" t="n">
        <v>88252</v>
      </c>
      <c r="C439" s="6" t="s">
        <v>1267</v>
      </c>
      <c r="D439" s="7" t="s">
        <v>1268</v>
      </c>
      <c r="F439" s="1" t="n">
        <v>1</v>
      </c>
      <c r="I439" s="7" t="n">
        <v>0</v>
      </c>
      <c r="J439" s="7" t="n">
        <v>1</v>
      </c>
      <c r="K439" s="7"/>
      <c r="L439" s="8" t="str">
        <f aca="false">IF(AND(I439&gt;1,OR(E439&gt;1,F439&gt;1,G439&gt;1,H439&gt;1)),"X","")</f>
        <v/>
      </c>
    </row>
    <row r="440" customFormat="false" ht="12" hidden="false" customHeight="false" outlineLevel="0" collapsed="false">
      <c r="A440" s="0" t="s">
        <v>1269</v>
      </c>
      <c r="B440" s="7" t="n">
        <v>96755</v>
      </c>
      <c r="C440" s="6" t="s">
        <v>1270</v>
      </c>
      <c r="D440" s="7" t="s">
        <v>1271</v>
      </c>
      <c r="F440" s="1" t="n">
        <v>1</v>
      </c>
      <c r="G440" s="1" t="n">
        <v>1</v>
      </c>
      <c r="I440" s="7" t="n">
        <v>0</v>
      </c>
      <c r="J440" s="7" t="n">
        <v>2</v>
      </c>
      <c r="K440" s="7"/>
      <c r="L440" s="8" t="str">
        <f aca="false">IF(AND(I440&gt;1,OR(E440&gt;1,F440&gt;1,G440&gt;1,H440&gt;1)),"X","")</f>
        <v/>
      </c>
    </row>
    <row r="441" customFormat="false" ht="12" hidden="false" customHeight="false" outlineLevel="0" collapsed="false">
      <c r="A441" s="0" t="s">
        <v>1272</v>
      </c>
      <c r="B441" s="7" t="n">
        <v>96836</v>
      </c>
      <c r="C441" s="6" t="s">
        <v>1273</v>
      </c>
      <c r="D441" s="7" t="s">
        <v>1274</v>
      </c>
      <c r="F441" s="1" t="n">
        <v>1</v>
      </c>
      <c r="I441" s="7" t="n">
        <v>0</v>
      </c>
      <c r="J441" s="7" t="n">
        <v>1</v>
      </c>
      <c r="K441" s="7"/>
      <c r="L441" s="8" t="str">
        <f aca="false">IF(AND(I441&gt;1,OR(E441&gt;1,F441&gt;1,G441&gt;1,H441&gt;1)),"X","")</f>
        <v/>
      </c>
    </row>
    <row r="442" customFormat="false" ht="12" hidden="false" customHeight="false" outlineLevel="0" collapsed="false">
      <c r="A442" s="0" t="s">
        <v>1275</v>
      </c>
      <c r="B442" s="7" t="n">
        <v>88244</v>
      </c>
      <c r="C442" s="6" t="s">
        <v>1276</v>
      </c>
      <c r="D442" s="7" t="s">
        <v>1277</v>
      </c>
      <c r="F442" s="1" t="n">
        <v>1</v>
      </c>
      <c r="I442" s="7" t="n">
        <v>0</v>
      </c>
      <c r="J442" s="7" t="n">
        <v>1</v>
      </c>
      <c r="K442" s="7"/>
      <c r="L442" s="8" t="str">
        <f aca="false">IF(AND(I442&gt;1,OR(E442&gt;1,F442&gt;1,G442&gt;1,H442&gt;1)),"X","")</f>
        <v/>
      </c>
    </row>
    <row r="443" customFormat="false" ht="12" hidden="false" customHeight="false" outlineLevel="0" collapsed="false">
      <c r="A443" s="0" t="s">
        <v>1278</v>
      </c>
      <c r="B443" s="7" t="n">
        <v>95834</v>
      </c>
      <c r="C443" s="6" t="s">
        <v>1279</v>
      </c>
      <c r="D443" s="7" t="s">
        <v>1280</v>
      </c>
      <c r="F443" s="1" t="n">
        <v>1</v>
      </c>
      <c r="I443" s="7" t="n">
        <v>0</v>
      </c>
      <c r="J443" s="7" t="n">
        <v>1</v>
      </c>
      <c r="K443" s="7"/>
      <c r="L443" s="8" t="str">
        <f aca="false">IF(AND(I443&gt;1,OR(E443&gt;1,F443&gt;1,G443&gt;1,H443&gt;1)),"X","")</f>
        <v/>
      </c>
    </row>
    <row r="444" customFormat="false" ht="12" hidden="false" customHeight="false" outlineLevel="0" collapsed="false">
      <c r="A444" s="0" t="s">
        <v>1281</v>
      </c>
      <c r="B444" s="7" t="n">
        <v>1338947</v>
      </c>
      <c r="C444" s="6" t="s">
        <v>1282</v>
      </c>
      <c r="D444" s="7" t="s">
        <v>1283</v>
      </c>
      <c r="H444" s="1" t="n">
        <v>1</v>
      </c>
      <c r="I444" s="7" t="n">
        <v>0</v>
      </c>
      <c r="J444" s="7" t="n">
        <v>1</v>
      </c>
      <c r="K444" s="7"/>
      <c r="L444" s="8" t="str">
        <f aca="false">IF(AND(I444&gt;1,OR(E444&gt;1,F444&gt;1,G444&gt;1,H444&gt;1)),"X","")</f>
        <v/>
      </c>
    </row>
    <row r="445" customFormat="false" ht="12" hidden="false" customHeight="false" outlineLevel="0" collapsed="false">
      <c r="A445" s="0" t="s">
        <v>1284</v>
      </c>
      <c r="B445" s="7" t="n">
        <v>1346866</v>
      </c>
      <c r="C445" s="6" t="s">
        <v>1285</v>
      </c>
      <c r="D445" s="7" t="s">
        <v>1286</v>
      </c>
      <c r="F445" s="1" t="n">
        <v>1</v>
      </c>
      <c r="I445" s="7" t="n">
        <v>0</v>
      </c>
      <c r="J445" s="7" t="n">
        <v>1</v>
      </c>
      <c r="K445" s="7"/>
      <c r="L445" s="8" t="str">
        <f aca="false">IF(AND(I445&gt;1,OR(E445&gt;1,F445&gt;1,G445&gt;1,H445&gt;1)),"X","")</f>
        <v/>
      </c>
    </row>
    <row r="446" customFormat="false" ht="12" hidden="false" customHeight="false" outlineLevel="0" collapsed="false">
      <c r="A446" s="0" t="s">
        <v>1287</v>
      </c>
      <c r="B446" s="7" t="n">
        <v>96982</v>
      </c>
      <c r="C446" s="6" t="s">
        <v>1288</v>
      </c>
      <c r="D446" s="7" t="s">
        <v>1289</v>
      </c>
      <c r="F446" s="1" t="n">
        <v>1</v>
      </c>
      <c r="G446" s="1" t="n">
        <v>1</v>
      </c>
      <c r="I446" s="7" t="n">
        <v>0</v>
      </c>
      <c r="J446" s="7" t="n">
        <v>2</v>
      </c>
      <c r="K446" s="7"/>
      <c r="L446" s="8" t="str">
        <f aca="false">IF(AND(I446&gt;1,OR(E446&gt;1,F446&gt;1,G446&gt;1,H446&gt;1)),"X","")</f>
        <v/>
      </c>
    </row>
    <row r="447" customFormat="false" ht="12" hidden="false" customHeight="false" outlineLevel="0" collapsed="false">
      <c r="A447" s="0" t="s">
        <v>1290</v>
      </c>
      <c r="B447" s="7" t="n">
        <v>104651</v>
      </c>
      <c r="C447" s="6" t="s">
        <v>1291</v>
      </c>
      <c r="D447" s="7" t="s">
        <v>1292</v>
      </c>
      <c r="E447" s="1" t="n">
        <v>1</v>
      </c>
      <c r="I447" s="7" t="n">
        <v>0</v>
      </c>
      <c r="J447" s="7" t="n">
        <v>1</v>
      </c>
      <c r="K447" s="7" t="s">
        <v>31</v>
      </c>
      <c r="L447" s="8" t="str">
        <f aca="false">IF(AND(I447&gt;1,OR(E447&gt;1,F447&gt;1,G447&gt;1,H447&gt;1)),"X","")</f>
        <v/>
      </c>
    </row>
    <row r="448" customFormat="false" ht="12" hidden="false" customHeight="false" outlineLevel="0" collapsed="false">
      <c r="A448" s="0" t="s">
        <v>1293</v>
      </c>
      <c r="B448" s="7" t="n">
        <v>96539</v>
      </c>
      <c r="C448" s="6" t="s">
        <v>1294</v>
      </c>
      <c r="D448" s="7" t="s">
        <v>1295</v>
      </c>
      <c r="G448" s="1" t="n">
        <v>1</v>
      </c>
      <c r="I448" s="7" t="n">
        <v>0</v>
      </c>
      <c r="J448" s="7" t="n">
        <v>1</v>
      </c>
      <c r="K448" s="7"/>
      <c r="L448" s="8" t="str">
        <f aca="false">IF(AND(I448&gt;1,OR(E448&gt;1,F448&gt;1,G448&gt;1,H448&gt;1)),"X","")</f>
        <v/>
      </c>
    </row>
    <row r="449" customFormat="false" ht="12" hidden="false" customHeight="false" outlineLevel="0" collapsed="false">
      <c r="A449" s="0" t="s">
        <v>1296</v>
      </c>
      <c r="B449" s="7" t="n">
        <v>108057</v>
      </c>
      <c r="C449" s="6" t="s">
        <v>1102</v>
      </c>
      <c r="D449" s="7" t="s">
        <v>1297</v>
      </c>
      <c r="F449" s="1" t="n">
        <v>1</v>
      </c>
      <c r="I449" s="7" t="n">
        <v>0</v>
      </c>
      <c r="J449" s="7" t="n">
        <v>1</v>
      </c>
      <c r="K449" s="7"/>
      <c r="L449" s="8" t="str">
        <f aca="false">IF(AND(I449&gt;1,OR(E449&gt;1,F449&gt;1,G449&gt;1,H449&gt;1)),"X","")</f>
        <v/>
      </c>
    </row>
    <row r="450" customFormat="false" ht="12" hidden="false" customHeight="false" outlineLevel="0" collapsed="false">
      <c r="A450" s="0" t="s">
        <v>1298</v>
      </c>
      <c r="B450" s="7" t="n">
        <v>87866</v>
      </c>
      <c r="C450" s="6" t="s">
        <v>1299</v>
      </c>
      <c r="D450" s="7" t="s">
        <v>1300</v>
      </c>
      <c r="F450" s="1" t="n">
        <v>1</v>
      </c>
      <c r="I450" s="7" t="n">
        <v>0</v>
      </c>
      <c r="J450" s="7" t="n">
        <v>1</v>
      </c>
      <c r="K450" s="7"/>
      <c r="L450" s="8" t="str">
        <f aca="false">IF(AND(I450&gt;1,OR(E450&gt;1,F450&gt;1,G450&gt;1,H450&gt;1)),"X","")</f>
        <v/>
      </c>
    </row>
    <row r="451" customFormat="false" ht="12" hidden="false" customHeight="false" outlineLevel="0" collapsed="false">
      <c r="A451" s="0" t="s">
        <v>1301</v>
      </c>
      <c r="B451" s="5" t="s">
        <v>13</v>
      </c>
      <c r="C451" s="6" t="s">
        <v>1302</v>
      </c>
      <c r="D451" s="7" t="s">
        <v>1303</v>
      </c>
      <c r="F451" s="1" t="n">
        <v>1</v>
      </c>
      <c r="I451" s="7" t="n">
        <v>0</v>
      </c>
      <c r="J451" s="7" t="n">
        <v>1</v>
      </c>
      <c r="K451" s="7"/>
      <c r="L451" s="8" t="str">
        <f aca="false">IF(AND(I451&gt;1,OR(E451&gt;1,F451&gt;1,G451&gt;1,H451&gt;1)),"X","")</f>
        <v/>
      </c>
    </row>
    <row r="452" customFormat="false" ht="12" hidden="false" customHeight="false" outlineLevel="0" collapsed="false">
      <c r="A452" s="0" t="s">
        <v>1304</v>
      </c>
      <c r="B452" s="5" t="s">
        <v>13</v>
      </c>
      <c r="C452" s="6" t="s">
        <v>1305</v>
      </c>
      <c r="D452" s="7" t="s">
        <v>1306</v>
      </c>
      <c r="F452" s="1" t="n">
        <v>1</v>
      </c>
      <c r="I452" s="7" t="n">
        <v>0</v>
      </c>
      <c r="J452" s="7" t="n">
        <v>1</v>
      </c>
      <c r="K452" s="7"/>
      <c r="L452" s="8" t="str">
        <f aca="false">IF(AND(I452&gt;1,OR(E452&gt;1,F452&gt;1,G452&gt;1,H452&gt;1)),"X","")</f>
        <v/>
      </c>
    </row>
    <row r="453" customFormat="false" ht="12" hidden="false" customHeight="false" outlineLevel="0" collapsed="false">
      <c r="A453" s="0" t="s">
        <v>1307</v>
      </c>
      <c r="B453" s="7" t="n">
        <v>1914677</v>
      </c>
      <c r="C453" s="6" t="s">
        <v>1308</v>
      </c>
      <c r="D453" s="7" t="s">
        <v>1309</v>
      </c>
      <c r="F453" s="1" t="n">
        <v>1</v>
      </c>
      <c r="I453" s="7" t="n">
        <v>0</v>
      </c>
      <c r="J453" s="7" t="n">
        <v>1</v>
      </c>
      <c r="K453" s="7"/>
      <c r="L453" s="8" t="str">
        <f aca="false">IF(AND(I453&gt;1,OR(E453&gt;1,F453&gt;1,G453&gt;1,H453&gt;1)),"X","")</f>
        <v/>
      </c>
    </row>
    <row r="454" customFormat="false" ht="12" hidden="false" customHeight="false" outlineLevel="0" collapsed="false">
      <c r="A454" s="0" t="s">
        <v>1310</v>
      </c>
      <c r="B454" s="7" t="n">
        <v>98036</v>
      </c>
      <c r="C454" s="6" t="s">
        <v>1311</v>
      </c>
      <c r="D454" s="7" t="s">
        <v>1312</v>
      </c>
      <c r="F454" s="1" t="n">
        <v>1</v>
      </c>
      <c r="I454" s="7" t="n">
        <v>0</v>
      </c>
      <c r="J454" s="7" t="n">
        <v>1</v>
      </c>
      <c r="K454" s="7"/>
      <c r="L454" s="8" t="str">
        <f aca="false">IF(AND(I454&gt;1,OR(E454&gt;1,F454&gt;1,G454&gt;1,H454&gt;1)),"X","")</f>
        <v/>
      </c>
    </row>
    <row r="455" customFormat="false" ht="12" hidden="false" customHeight="false" outlineLevel="0" collapsed="false">
      <c r="A455" s="0" t="s">
        <v>1313</v>
      </c>
      <c r="B455" s="7" t="n">
        <v>2141861</v>
      </c>
      <c r="C455" s="6" t="s">
        <v>1314</v>
      </c>
      <c r="D455" s="7" t="s">
        <v>1315</v>
      </c>
      <c r="F455" s="1" t="n">
        <v>1</v>
      </c>
      <c r="I455" s="7" t="n">
        <v>0</v>
      </c>
      <c r="J455" s="7" t="n">
        <v>1</v>
      </c>
      <c r="K455" s="7"/>
      <c r="L455" s="8" t="str">
        <f aca="false">IF(AND(I455&gt;1,OR(E455&gt;1,F455&gt;1,G455&gt;1,H455&gt;1)),"X","")</f>
        <v/>
      </c>
    </row>
    <row r="456" customFormat="false" ht="12" hidden="false" customHeight="false" outlineLevel="0" collapsed="false">
      <c r="A456" s="0" t="s">
        <v>1316</v>
      </c>
      <c r="B456" s="5" t="s">
        <v>13</v>
      </c>
      <c r="C456" s="6" t="s">
        <v>1317</v>
      </c>
      <c r="D456" s="7" t="s">
        <v>1318</v>
      </c>
      <c r="H456" s="1" t="n">
        <v>1</v>
      </c>
      <c r="I456" s="7" t="n">
        <v>0</v>
      </c>
      <c r="J456" s="7" t="n">
        <v>1</v>
      </c>
      <c r="K456" s="7"/>
      <c r="L456" s="8" t="str">
        <f aca="false">IF(AND(I456&gt;1,OR(E456&gt;1,F456&gt;1,G456&gt;1,H456&gt;1)),"X","")</f>
        <v/>
      </c>
    </row>
    <row r="457" customFormat="false" ht="12" hidden="false" customHeight="false" outlineLevel="0" collapsed="false">
      <c r="A457" s="0" t="s">
        <v>1319</v>
      </c>
      <c r="B457" s="7" t="n">
        <v>98037</v>
      </c>
      <c r="C457" s="6" t="s">
        <v>1320</v>
      </c>
      <c r="D457" s="7" t="s">
        <v>1321</v>
      </c>
      <c r="F457" s="1" t="n">
        <v>1</v>
      </c>
      <c r="H457" s="1" t="n">
        <v>1</v>
      </c>
      <c r="I457" s="7" t="n">
        <v>0</v>
      </c>
      <c r="J457" s="7" t="n">
        <v>2</v>
      </c>
      <c r="K457" s="7"/>
      <c r="L457" s="8" t="str">
        <f aca="false">IF(AND(I457&gt;1,OR(E457&gt;1,F457&gt;1,G457&gt;1,H457&gt;1)),"X","")</f>
        <v/>
      </c>
    </row>
    <row r="458" customFormat="false" ht="12" hidden="false" customHeight="false" outlineLevel="0" collapsed="false">
      <c r="A458" s="0" t="s">
        <v>1322</v>
      </c>
      <c r="B458" s="7" t="n">
        <v>1270129</v>
      </c>
      <c r="C458" s="6" t="s">
        <v>1323</v>
      </c>
      <c r="D458" s="7" t="s">
        <v>1324</v>
      </c>
      <c r="F458" s="1" t="n">
        <v>1</v>
      </c>
      <c r="I458" s="7" t="n">
        <v>0</v>
      </c>
      <c r="J458" s="7" t="n">
        <v>1</v>
      </c>
      <c r="K458" s="7"/>
      <c r="L458" s="8" t="str">
        <f aca="false">IF(AND(I458&gt;1,OR(E458&gt;1,F458&gt;1,G458&gt;1,H458&gt;1)),"X","")</f>
        <v/>
      </c>
    </row>
    <row r="459" customFormat="false" ht="12" hidden="false" customHeight="false" outlineLevel="0" collapsed="false">
      <c r="A459" s="0" t="s">
        <v>1325</v>
      </c>
      <c r="B459" s="7" t="n">
        <v>103201</v>
      </c>
      <c r="C459" s="6" t="s">
        <v>1326</v>
      </c>
      <c r="D459" s="7" t="s">
        <v>1327</v>
      </c>
      <c r="H459" s="1" t="n">
        <v>1</v>
      </c>
      <c r="I459" s="7" t="n">
        <v>0</v>
      </c>
      <c r="J459" s="7" t="n">
        <v>1</v>
      </c>
      <c r="K459" s="7" t="s">
        <v>31</v>
      </c>
      <c r="L459" s="8" t="str">
        <f aca="false">IF(AND(I459&gt;1,OR(E459&gt;1,F459&gt;1,G459&gt;1,H459&gt;1)),"X","")</f>
        <v/>
      </c>
    </row>
    <row r="460" customFormat="false" ht="12" hidden="false" customHeight="false" outlineLevel="0" collapsed="false">
      <c r="A460" s="0" t="s">
        <v>1328</v>
      </c>
      <c r="B460" s="7" t="n">
        <v>88423</v>
      </c>
      <c r="C460" s="6" t="s">
        <v>1329</v>
      </c>
      <c r="D460" s="7" t="s">
        <v>1330</v>
      </c>
      <c r="F460" s="1" t="n">
        <v>1</v>
      </c>
      <c r="G460" s="1" t="n">
        <v>1</v>
      </c>
      <c r="I460" s="7" t="n">
        <v>0</v>
      </c>
      <c r="J460" s="7" t="n">
        <v>2</v>
      </c>
      <c r="K460" s="7"/>
      <c r="L460" s="8" t="str">
        <f aca="false">IF(AND(I460&gt;1,OR(E460&gt;1,F460&gt;1,G460&gt;1,H460&gt;1)),"X","")</f>
        <v/>
      </c>
    </row>
    <row r="461" customFormat="false" ht="12" hidden="false" customHeight="false" outlineLevel="0" collapsed="false">
      <c r="A461" s="0" t="s">
        <v>1331</v>
      </c>
      <c r="B461" s="7" t="n">
        <v>88117</v>
      </c>
      <c r="C461" s="6" t="s">
        <v>1332</v>
      </c>
      <c r="D461" s="7" t="s">
        <v>1333</v>
      </c>
      <c r="H461" s="1" t="n">
        <v>1</v>
      </c>
      <c r="I461" s="7" t="n">
        <v>0</v>
      </c>
      <c r="J461" s="7" t="n">
        <v>1</v>
      </c>
      <c r="K461" s="7"/>
      <c r="L461" s="8" t="str">
        <f aca="false">IF(AND(I461&gt;1,OR(E461&gt;1,F461&gt;1,G461&gt;1,H461&gt;1)),"X","")</f>
        <v/>
      </c>
    </row>
    <row r="462" customFormat="false" ht="12" hidden="false" customHeight="false" outlineLevel="0" collapsed="false">
      <c r="A462" s="0" t="s">
        <v>1334</v>
      </c>
      <c r="B462" s="7" t="n">
        <v>95915</v>
      </c>
      <c r="C462" s="6" t="s">
        <v>1335</v>
      </c>
      <c r="D462" s="7" t="s">
        <v>1336</v>
      </c>
      <c r="F462" s="1" t="n">
        <v>1</v>
      </c>
      <c r="I462" s="7" t="n">
        <v>0</v>
      </c>
      <c r="J462" s="7" t="n">
        <v>1</v>
      </c>
      <c r="K462" s="7"/>
      <c r="L462" s="8" t="str">
        <f aca="false">IF(AND(I462&gt;1,OR(E462&gt;1,F462&gt;1,G462&gt;1,H462&gt;1)),"X","")</f>
        <v/>
      </c>
    </row>
    <row r="463" customFormat="false" ht="12" hidden="false" customHeight="false" outlineLevel="0" collapsed="false">
      <c r="A463" s="0" t="s">
        <v>1337</v>
      </c>
      <c r="B463" s="7" t="n">
        <v>1333804</v>
      </c>
      <c r="C463" s="6" t="s">
        <v>1338</v>
      </c>
      <c r="D463" s="7" t="s">
        <v>1339</v>
      </c>
      <c r="F463" s="1" t="n">
        <v>1</v>
      </c>
      <c r="I463" s="7" t="n">
        <v>0</v>
      </c>
      <c r="J463" s="7" t="n">
        <v>1</v>
      </c>
      <c r="K463" s="7"/>
      <c r="L463" s="8" t="str">
        <f aca="false">IF(AND(I463&gt;1,OR(E463&gt;1,F463&gt;1,G463&gt;1,H463&gt;1)),"X","")</f>
        <v/>
      </c>
    </row>
    <row r="464" customFormat="false" ht="12" hidden="false" customHeight="false" outlineLevel="0" collapsed="false">
      <c r="A464" s="0" t="s">
        <v>1340</v>
      </c>
      <c r="B464" s="7" t="n">
        <v>2443226</v>
      </c>
      <c r="C464" s="6" t="s">
        <v>1341</v>
      </c>
      <c r="D464" s="7" t="s">
        <v>1342</v>
      </c>
      <c r="F464" s="1" t="n">
        <v>1</v>
      </c>
      <c r="I464" s="7" t="n">
        <v>0</v>
      </c>
      <c r="J464" s="7" t="n">
        <v>1</v>
      </c>
      <c r="K464" s="7"/>
      <c r="L464" s="8" t="str">
        <f aca="false">IF(AND(I464&gt;1,OR(E464&gt;1,F464&gt;1,G464&gt;1,H464&gt;1)),"X","")</f>
        <v/>
      </c>
    </row>
    <row r="465" customFormat="false" ht="12" hidden="false" customHeight="false" outlineLevel="0" collapsed="false">
      <c r="A465" s="0" t="s">
        <v>1343</v>
      </c>
      <c r="B465" s="7" t="n">
        <v>98917</v>
      </c>
      <c r="C465" s="6" t="s">
        <v>1344</v>
      </c>
      <c r="D465" s="7" t="s">
        <v>1345</v>
      </c>
      <c r="F465" s="1" t="n">
        <v>1</v>
      </c>
      <c r="I465" s="7" t="n">
        <v>0</v>
      </c>
      <c r="J465" s="7" t="n">
        <v>1</v>
      </c>
      <c r="K465" s="7"/>
      <c r="L465" s="8" t="str">
        <f aca="false">IF(AND(I465&gt;1,OR(E465&gt;1,F465&gt;1,G465&gt;1,H465&gt;1)),"X","")</f>
        <v/>
      </c>
    </row>
    <row r="466" customFormat="false" ht="12" hidden="false" customHeight="false" outlineLevel="0" collapsed="false">
      <c r="A466" s="0" t="s">
        <v>1346</v>
      </c>
      <c r="B466" s="7" t="n">
        <v>1347343</v>
      </c>
      <c r="C466" s="6" t="s">
        <v>310</v>
      </c>
      <c r="D466" s="7" t="s">
        <v>1347</v>
      </c>
      <c r="F466" s="1" t="n">
        <v>1</v>
      </c>
      <c r="I466" s="7" t="n">
        <v>0</v>
      </c>
      <c r="J466" s="7" t="n">
        <v>1</v>
      </c>
      <c r="K466" s="7"/>
      <c r="L466" s="8" t="str">
        <f aca="false">IF(AND(I466&gt;1,OR(E466&gt;1,F466&gt;1,G466&gt;1,H466&gt;1)),"X","")</f>
        <v/>
      </c>
    </row>
    <row r="467" customFormat="false" ht="12" hidden="false" customHeight="false" outlineLevel="0" collapsed="false">
      <c r="A467" s="0" t="s">
        <v>1348</v>
      </c>
      <c r="B467" s="7" t="n">
        <v>99830</v>
      </c>
      <c r="C467" s="6" t="s">
        <v>1349</v>
      </c>
      <c r="D467" s="7" t="s">
        <v>1350</v>
      </c>
      <c r="F467" s="1" t="n">
        <v>1</v>
      </c>
      <c r="I467" s="7" t="n">
        <v>0</v>
      </c>
      <c r="J467" s="7" t="n">
        <v>1</v>
      </c>
      <c r="K467" s="7"/>
      <c r="L467" s="8" t="str">
        <f aca="false">IF(AND(I467&gt;1,OR(E467&gt;1,F467&gt;1,G467&gt;1,H467&gt;1)),"X","")</f>
        <v/>
      </c>
    </row>
    <row r="468" customFormat="false" ht="12" hidden="false" customHeight="false" outlineLevel="0" collapsed="false">
      <c r="A468" s="0" t="s">
        <v>1351</v>
      </c>
      <c r="B468" s="7" t="n">
        <v>97829</v>
      </c>
      <c r="C468" s="6" t="s">
        <v>1352</v>
      </c>
      <c r="D468" s="7" t="s">
        <v>1353</v>
      </c>
      <c r="F468" s="1" t="n">
        <v>1</v>
      </c>
      <c r="I468" s="7" t="n">
        <v>0</v>
      </c>
      <c r="J468" s="7" t="n">
        <v>1</v>
      </c>
      <c r="K468" s="7"/>
      <c r="L468" s="8" t="str">
        <f aca="false">IF(AND(I468&gt;1,OR(E468&gt;1,F468&gt;1,G468&gt;1,H468&gt;1)),"X","")</f>
        <v/>
      </c>
    </row>
    <row r="469" customFormat="false" ht="12" hidden="false" customHeight="false" outlineLevel="0" collapsed="false">
      <c r="A469" s="0" t="s">
        <v>1354</v>
      </c>
      <c r="B469" s="7" t="n">
        <v>95402</v>
      </c>
      <c r="C469" s="6" t="s">
        <v>565</v>
      </c>
      <c r="D469" s="7" t="s">
        <v>1355</v>
      </c>
      <c r="G469" s="1" t="n">
        <v>1</v>
      </c>
      <c r="I469" s="7" t="n">
        <v>0</v>
      </c>
      <c r="J469" s="7" t="n">
        <v>1</v>
      </c>
      <c r="K469" s="7"/>
      <c r="L469" s="8" t="str">
        <f aca="false">IF(AND(I469&gt;1,OR(E469&gt;1,F469&gt;1,G469&gt;1,H469&gt;1)),"X","")</f>
        <v/>
      </c>
    </row>
    <row r="470" customFormat="false" ht="12" hidden="false" customHeight="false" outlineLevel="0" collapsed="false">
      <c r="A470" s="0" t="s">
        <v>1356</v>
      </c>
      <c r="B470" s="7" t="n">
        <v>2685142</v>
      </c>
      <c r="C470" s="6" t="s">
        <v>1357</v>
      </c>
      <c r="D470" s="7" t="s">
        <v>1358</v>
      </c>
      <c r="F470" s="1" t="n">
        <v>1</v>
      </c>
      <c r="I470" s="7" t="n">
        <v>0</v>
      </c>
      <c r="J470" s="7" t="n">
        <v>1</v>
      </c>
      <c r="K470" s="7"/>
      <c r="L470" s="8" t="str">
        <f aca="false">IF(AND(I470&gt;1,OR(E470&gt;1,F470&gt;1,G470&gt;1,H470&gt;1)),"X","")</f>
        <v/>
      </c>
    </row>
    <row r="471" customFormat="false" ht="12" hidden="false" customHeight="false" outlineLevel="0" collapsed="false">
      <c r="A471" s="0" t="s">
        <v>1359</v>
      </c>
      <c r="B471" s="7" t="n">
        <v>2143994</v>
      </c>
      <c r="C471" s="6" t="s">
        <v>1360</v>
      </c>
      <c r="D471" s="7" t="s">
        <v>1361</v>
      </c>
      <c r="F471" s="1" t="n">
        <v>1</v>
      </c>
      <c r="I471" s="7" t="n">
        <v>0</v>
      </c>
      <c r="J471" s="7" t="n">
        <v>1</v>
      </c>
      <c r="K471" s="7"/>
      <c r="L471" s="8" t="str">
        <f aca="false">IF(AND(I471&gt;1,OR(E471&gt;1,F471&gt;1,G471&gt;1,H471&gt;1)),"X","")</f>
        <v/>
      </c>
    </row>
    <row r="472" customFormat="false" ht="12" hidden="false" customHeight="false" outlineLevel="0" collapsed="false">
      <c r="A472" s="0" t="s">
        <v>1362</v>
      </c>
      <c r="B472" s="7" t="n">
        <v>97549</v>
      </c>
      <c r="C472" s="6" t="s">
        <v>1363</v>
      </c>
      <c r="D472" s="7" t="s">
        <v>1364</v>
      </c>
      <c r="F472" s="1" t="n">
        <v>1</v>
      </c>
      <c r="I472" s="7" t="n">
        <v>0</v>
      </c>
      <c r="J472" s="7" t="n">
        <v>1</v>
      </c>
      <c r="K472" s="7"/>
      <c r="L472" s="8" t="str">
        <f aca="false">IF(AND(I472&gt;1,OR(E472&gt;1,F472&gt;1,G472&gt;1,H472&gt;1)),"X","")</f>
        <v/>
      </c>
    </row>
    <row r="473" customFormat="false" ht="12" hidden="false" customHeight="false" outlineLevel="0" collapsed="false">
      <c r="A473" s="0" t="s">
        <v>1365</v>
      </c>
      <c r="B473" s="7" t="n">
        <v>104880</v>
      </c>
      <c r="C473" s="6" t="s">
        <v>1366</v>
      </c>
      <c r="D473" s="7" t="s">
        <v>193</v>
      </c>
      <c r="E473" s="1" t="n">
        <v>1</v>
      </c>
      <c r="I473" s="7" t="n">
        <v>0</v>
      </c>
      <c r="J473" s="7" t="n">
        <v>1</v>
      </c>
      <c r="K473" s="7"/>
      <c r="L473" s="8" t="str">
        <f aca="false">IF(AND(I473&gt;1,OR(E473&gt;1,F473&gt;1,G473&gt;1,H473&gt;1)),"X","")</f>
        <v/>
      </c>
    </row>
    <row r="474" customFormat="false" ht="12" hidden="false" customHeight="false" outlineLevel="0" collapsed="false">
      <c r="A474" s="0" t="s">
        <v>1367</v>
      </c>
      <c r="B474" s="7" t="n">
        <v>1350929</v>
      </c>
      <c r="C474" s="6" t="s">
        <v>1368</v>
      </c>
      <c r="D474" s="7" t="s">
        <v>1369</v>
      </c>
      <c r="F474" s="1" t="n">
        <v>1</v>
      </c>
      <c r="I474" s="7" t="n">
        <v>0</v>
      </c>
      <c r="J474" s="7" t="n">
        <v>1</v>
      </c>
      <c r="K474" s="7"/>
      <c r="L474" s="8" t="str">
        <f aca="false">IF(AND(I474&gt;1,OR(E474&gt;1,F474&gt;1,G474&gt;1,H474&gt;1)),"X","")</f>
        <v/>
      </c>
    </row>
    <row r="475" customFormat="false" ht="12" hidden="false" customHeight="false" outlineLevel="0" collapsed="false">
      <c r="A475" s="0" t="s">
        <v>1370</v>
      </c>
      <c r="B475" s="7" t="n">
        <v>891995</v>
      </c>
      <c r="C475" s="6" t="s">
        <v>1371</v>
      </c>
      <c r="D475" s="7" t="s">
        <v>1372</v>
      </c>
      <c r="F475" s="1" t="n">
        <v>1</v>
      </c>
      <c r="I475" s="7" t="n">
        <v>0</v>
      </c>
      <c r="J475" s="7" t="n">
        <v>1</v>
      </c>
      <c r="K475" s="7"/>
      <c r="L475" s="8" t="str">
        <f aca="false">IF(AND(I475&gt;1,OR(E475&gt;1,F475&gt;1,G475&gt;1,H475&gt;1)),"X","")</f>
        <v/>
      </c>
    </row>
    <row r="476" customFormat="false" ht="12" hidden="false" customHeight="false" outlineLevel="0" collapsed="false">
      <c r="A476" s="0" t="s">
        <v>1373</v>
      </c>
      <c r="B476" s="5" t="s">
        <v>13</v>
      </c>
      <c r="C476" s="6" t="s">
        <v>1374</v>
      </c>
      <c r="D476" s="7" t="s">
        <v>1375</v>
      </c>
      <c r="G476" s="1" t="n">
        <v>1</v>
      </c>
      <c r="I476" s="7" t="n">
        <v>0</v>
      </c>
      <c r="J476" s="7" t="n">
        <v>1</v>
      </c>
      <c r="K476" s="7"/>
      <c r="L476" s="8" t="str">
        <f aca="false">IF(AND(I476&gt;1,OR(E476&gt;1,F476&gt;1,G476&gt;1,H476&gt;1)),"X","")</f>
        <v/>
      </c>
    </row>
    <row r="477" customFormat="false" ht="12" hidden="false" customHeight="false" outlineLevel="0" collapsed="false">
      <c r="A477" s="0" t="s">
        <v>1376</v>
      </c>
      <c r="B477" s="5" t="s">
        <v>13</v>
      </c>
      <c r="C477" s="6" t="s">
        <v>1377</v>
      </c>
      <c r="D477" s="7" t="s">
        <v>1378</v>
      </c>
      <c r="H477" s="1" t="n">
        <v>1</v>
      </c>
      <c r="I477" s="7" t="n">
        <v>0</v>
      </c>
      <c r="J477" s="7" t="n">
        <v>1</v>
      </c>
      <c r="K477" s="7"/>
      <c r="L477" s="8" t="str">
        <f aca="false">IF(AND(I477&gt;1,OR(E477&gt;1,F477&gt;1,G477&gt;1,H477&gt;1)),"X","")</f>
        <v/>
      </c>
    </row>
    <row r="478" customFormat="false" ht="12" hidden="false" customHeight="false" outlineLevel="0" collapsed="false">
      <c r="A478" s="0" t="s">
        <v>1379</v>
      </c>
      <c r="B478" s="7" t="n">
        <v>103187</v>
      </c>
      <c r="C478" s="6" t="s">
        <v>1380</v>
      </c>
      <c r="D478" s="7" t="s">
        <v>1381</v>
      </c>
      <c r="F478" s="1" t="n">
        <v>1</v>
      </c>
      <c r="I478" s="7" t="n">
        <v>0</v>
      </c>
      <c r="J478" s="7" t="n">
        <v>1</v>
      </c>
      <c r="K478" s="7"/>
      <c r="L478" s="8" t="str">
        <f aca="false">IF(AND(I478&gt;1,OR(E478&gt;1,F478&gt;1,G478&gt;1,H478&gt;1)),"X","")</f>
        <v/>
      </c>
    </row>
    <row r="479" customFormat="false" ht="12" hidden="false" customHeight="false" outlineLevel="0" collapsed="false">
      <c r="A479" s="0" t="s">
        <v>1382</v>
      </c>
      <c r="B479" s="7" t="n">
        <v>1345633</v>
      </c>
      <c r="C479" s="6" t="s">
        <v>1383</v>
      </c>
      <c r="D479" s="7" t="s">
        <v>1384</v>
      </c>
      <c r="F479" s="1" t="n">
        <v>1</v>
      </c>
      <c r="I479" s="7" t="n">
        <v>0</v>
      </c>
      <c r="J479" s="7" t="n">
        <v>1</v>
      </c>
      <c r="K479" s="7"/>
      <c r="L479" s="8" t="str">
        <f aca="false">IF(AND(I479&gt;1,OR(E479&gt;1,F479&gt;1,G479&gt;1,H479&gt;1)),"X","")</f>
        <v/>
      </c>
    </row>
    <row r="480" customFormat="false" ht="12" hidden="false" customHeight="false" outlineLevel="0" collapsed="false">
      <c r="A480" s="0" t="s">
        <v>1385</v>
      </c>
      <c r="B480" s="5" t="s">
        <v>13</v>
      </c>
      <c r="C480" s="6" t="s">
        <v>1386</v>
      </c>
      <c r="D480" s="7" t="s">
        <v>1387</v>
      </c>
      <c r="F480" s="1" t="n">
        <v>1</v>
      </c>
      <c r="I480" s="7" t="n">
        <v>0</v>
      </c>
      <c r="J480" s="7" t="n">
        <v>1</v>
      </c>
      <c r="K480" s="7"/>
      <c r="L480" s="8" t="str">
        <f aca="false">IF(AND(I480&gt;1,OR(E480&gt;1,F480&gt;1,G480&gt;1,H480&gt;1)),"X","")</f>
        <v/>
      </c>
    </row>
    <row r="481" customFormat="false" ht="12" hidden="false" customHeight="false" outlineLevel="0" collapsed="false">
      <c r="A481" s="0" t="s">
        <v>1388</v>
      </c>
      <c r="B481" s="5" t="s">
        <v>13</v>
      </c>
      <c r="C481" s="6" t="s">
        <v>1389</v>
      </c>
      <c r="D481" s="7" t="s">
        <v>1390</v>
      </c>
      <c r="G481" s="1" t="n">
        <v>1</v>
      </c>
      <c r="I481" s="7" t="n">
        <v>0</v>
      </c>
      <c r="J481" s="7" t="n">
        <v>1</v>
      </c>
      <c r="K481" s="7"/>
      <c r="L481" s="8" t="str">
        <f aca="false">IF(AND(I481&gt;1,OR(E481&gt;1,F481&gt;1,G481&gt;1,H481&gt;1)),"X","")</f>
        <v/>
      </c>
    </row>
    <row r="482" customFormat="false" ht="12" hidden="false" customHeight="false" outlineLevel="0" collapsed="false">
      <c r="A482" s="0" t="s">
        <v>1391</v>
      </c>
      <c r="B482" s="7" t="n">
        <v>1924096</v>
      </c>
      <c r="C482" s="6" t="s">
        <v>1392</v>
      </c>
      <c r="D482" s="7" t="s">
        <v>350</v>
      </c>
      <c r="H482" s="1" t="n">
        <v>1</v>
      </c>
      <c r="I482" s="7" t="n">
        <v>0</v>
      </c>
      <c r="J482" s="7" t="n">
        <v>1</v>
      </c>
      <c r="K482" s="7"/>
      <c r="L482" s="8" t="str">
        <f aca="false">IF(AND(I482&gt;1,OR(E482&gt;1,F482&gt;1,G482&gt;1,H482&gt;1)),"X","")</f>
        <v/>
      </c>
    </row>
    <row r="483" customFormat="false" ht="12" hidden="false" customHeight="false" outlineLevel="0" collapsed="false">
      <c r="A483" s="0" t="s">
        <v>1393</v>
      </c>
      <c r="B483" s="7" t="n">
        <v>3687012</v>
      </c>
      <c r="C483" s="6" t="s">
        <v>1394</v>
      </c>
      <c r="D483" s="7" t="s">
        <v>1395</v>
      </c>
      <c r="E483" s="1" t="n">
        <v>1</v>
      </c>
      <c r="F483" s="1" t="n">
        <v>1</v>
      </c>
      <c r="G483" s="1" t="n">
        <v>1</v>
      </c>
      <c r="I483" s="7" t="n">
        <v>0</v>
      </c>
      <c r="J483" s="7" t="n">
        <v>3</v>
      </c>
      <c r="K483" s="7"/>
      <c r="L483" s="8" t="str">
        <f aca="false">IF(AND(I483&gt;1,OR(E483&gt;1,F483&gt;1,G483&gt;1,H483&gt;1)),"X","")</f>
        <v/>
      </c>
    </row>
    <row r="484" customFormat="false" ht="12" hidden="false" customHeight="false" outlineLevel="0" collapsed="false">
      <c r="A484" s="0" t="s">
        <v>1396</v>
      </c>
      <c r="B484" s="7" t="n">
        <v>1861440</v>
      </c>
      <c r="C484" s="6" t="s">
        <v>1397</v>
      </c>
      <c r="D484" s="7" t="s">
        <v>1398</v>
      </c>
      <c r="F484" s="1" t="n">
        <v>1</v>
      </c>
      <c r="I484" s="7" t="n">
        <v>0</v>
      </c>
      <c r="J484" s="7" t="n">
        <v>1</v>
      </c>
      <c r="K484" s="7"/>
      <c r="L484" s="8" t="str">
        <f aca="false">IF(AND(I484&gt;1,OR(E484&gt;1,F484&gt;1,G484&gt;1,H484&gt;1)),"X","")</f>
        <v/>
      </c>
    </row>
    <row r="485" customFormat="false" ht="12" hidden="false" customHeight="false" outlineLevel="0" collapsed="false">
      <c r="A485" s="0" t="s">
        <v>1399</v>
      </c>
      <c r="B485" s="7" t="n">
        <v>1891207</v>
      </c>
      <c r="C485" s="6" t="s">
        <v>1400</v>
      </c>
      <c r="D485" s="7" t="s">
        <v>1401</v>
      </c>
      <c r="F485" s="1" t="n">
        <v>1</v>
      </c>
      <c r="I485" s="7" t="n">
        <v>0</v>
      </c>
      <c r="J485" s="7" t="n">
        <v>1</v>
      </c>
      <c r="K485" s="7"/>
      <c r="L485" s="8" t="str">
        <f aca="false">IF(AND(I485&gt;1,OR(E485&gt;1,F485&gt;1,G485&gt;1,H485&gt;1)),"X","")</f>
        <v/>
      </c>
    </row>
    <row r="486" customFormat="false" ht="12" hidden="false" customHeight="false" outlineLevel="0" collapsed="false">
      <c r="A486" s="0" t="s">
        <v>1402</v>
      </c>
      <c r="B486" s="7" t="n">
        <v>1915148</v>
      </c>
      <c r="C486" s="6" t="s">
        <v>1403</v>
      </c>
      <c r="D486" s="7" t="s">
        <v>1404</v>
      </c>
      <c r="F486" s="1" t="n">
        <v>1</v>
      </c>
      <c r="I486" s="7" t="n">
        <v>0</v>
      </c>
      <c r="J486" s="7" t="n">
        <v>1</v>
      </c>
      <c r="K486" s="7"/>
      <c r="L486" s="8" t="str">
        <f aca="false">IF(AND(I486&gt;1,OR(E486&gt;1,F486&gt;1,G486&gt;1,H486&gt;1)),"X","")</f>
        <v/>
      </c>
    </row>
    <row r="487" customFormat="false" ht="12" hidden="false" customHeight="false" outlineLevel="0" collapsed="false">
      <c r="A487" s="0" t="s">
        <v>1405</v>
      </c>
      <c r="B487" s="7" t="n">
        <v>1933735</v>
      </c>
      <c r="C487" s="6" t="s">
        <v>1406</v>
      </c>
      <c r="D487" s="7" t="s">
        <v>1407</v>
      </c>
      <c r="F487" s="1" t="n">
        <v>1</v>
      </c>
      <c r="I487" s="7" t="n">
        <v>0</v>
      </c>
      <c r="J487" s="7" t="n">
        <v>1</v>
      </c>
      <c r="K487" s="7"/>
      <c r="L487" s="8" t="str">
        <f aca="false">IF(AND(I487&gt;1,OR(E487&gt;1,F487&gt;1,G487&gt;1,H487&gt;1)),"X","")</f>
        <v/>
      </c>
    </row>
    <row r="488" customFormat="false" ht="12" hidden="false" customHeight="false" outlineLevel="0" collapsed="false">
      <c r="A488" s="0" t="s">
        <v>1408</v>
      </c>
      <c r="B488" s="5" t="s">
        <v>13</v>
      </c>
      <c r="C488" s="6" t="s">
        <v>1409</v>
      </c>
      <c r="D488" s="7" t="s">
        <v>1410</v>
      </c>
      <c r="F488" s="1" t="n">
        <v>1</v>
      </c>
      <c r="I488" s="7" t="n">
        <v>0</v>
      </c>
      <c r="J488" s="7" t="n">
        <v>1</v>
      </c>
      <c r="K488" s="7"/>
      <c r="L488" s="8" t="str">
        <f aca="false">IF(AND(I488&gt;1,OR(E488&gt;1,F488&gt;1,G488&gt;1,H488&gt;1)),"X","")</f>
        <v/>
      </c>
    </row>
    <row r="489" customFormat="false" ht="12" hidden="false" customHeight="false" outlineLevel="0" collapsed="false">
      <c r="A489" s="0" t="s">
        <v>1411</v>
      </c>
      <c r="B489" s="5" t="s">
        <v>13</v>
      </c>
      <c r="C489" s="6" t="s">
        <v>1412</v>
      </c>
      <c r="D489" s="7" t="s">
        <v>1413</v>
      </c>
      <c r="G489" s="1" t="n">
        <v>1</v>
      </c>
      <c r="I489" s="7" t="n">
        <v>0</v>
      </c>
      <c r="J489" s="7" t="n">
        <v>1</v>
      </c>
      <c r="K489" s="7"/>
      <c r="L489" s="8" t="str">
        <f aca="false">IF(AND(I489&gt;1,OR(E489&gt;1,F489&gt;1,G489&gt;1,H489&gt;1)),"X","")</f>
        <v/>
      </c>
    </row>
    <row r="490" customFormat="false" ht="12" hidden="false" customHeight="false" outlineLevel="0" collapsed="false">
      <c r="A490" s="0" t="s">
        <v>1414</v>
      </c>
      <c r="B490" s="7" t="n">
        <v>1354165</v>
      </c>
      <c r="C490" s="6" t="s">
        <v>1415</v>
      </c>
      <c r="D490" s="7" t="s">
        <v>1416</v>
      </c>
      <c r="F490" s="1" t="n">
        <v>1</v>
      </c>
      <c r="I490" s="7" t="n">
        <v>0</v>
      </c>
      <c r="J490" s="7" t="n">
        <v>1</v>
      </c>
      <c r="K490" s="7"/>
      <c r="L490" s="8" t="str">
        <f aca="false">IF(AND(I490&gt;1,OR(E490&gt;1,F490&gt;1,G490&gt;1,H490&gt;1)),"X","")</f>
        <v/>
      </c>
    </row>
    <row r="491" customFormat="false" ht="12" hidden="false" customHeight="false" outlineLevel="0" collapsed="false">
      <c r="A491" s="0" t="s">
        <v>1417</v>
      </c>
      <c r="B491" s="7" t="n">
        <v>103067</v>
      </c>
      <c r="C491" s="6" t="s">
        <v>1418</v>
      </c>
      <c r="D491" s="7" t="s">
        <v>1419</v>
      </c>
      <c r="F491" s="1" t="n">
        <v>1</v>
      </c>
      <c r="I491" s="7" t="n">
        <v>0</v>
      </c>
      <c r="J491" s="7" t="n">
        <v>1</v>
      </c>
      <c r="K491" s="7"/>
      <c r="L491" s="8" t="str">
        <f aca="false">IF(AND(I491&gt;1,OR(E491&gt;1,F491&gt;1,G491&gt;1,H491&gt;1)),"X","")</f>
        <v/>
      </c>
    </row>
    <row r="492" customFormat="false" ht="12" hidden="false" customHeight="false" outlineLevel="0" collapsed="false">
      <c r="A492" s="0" t="s">
        <v>1420</v>
      </c>
      <c r="B492" s="5" t="s">
        <v>13</v>
      </c>
      <c r="C492" s="6" t="s">
        <v>1421</v>
      </c>
      <c r="D492" s="7" t="s">
        <v>1422</v>
      </c>
      <c r="F492" s="1" t="n">
        <v>1</v>
      </c>
      <c r="I492" s="7" t="n">
        <v>0</v>
      </c>
      <c r="J492" s="7" t="n">
        <v>1</v>
      </c>
      <c r="K492" s="7"/>
      <c r="L492" s="8" t="str">
        <f aca="false">IF(AND(I492&gt;1,OR(E492&gt;1,F492&gt;1,G492&gt;1,H492&gt;1)),"X","")</f>
        <v/>
      </c>
    </row>
    <row r="493" customFormat="false" ht="12" hidden="false" customHeight="false" outlineLevel="0" collapsed="false">
      <c r="A493" s="0" t="s">
        <v>1423</v>
      </c>
      <c r="B493" s="7" t="n">
        <v>2442596</v>
      </c>
      <c r="C493" s="6" t="s">
        <v>1424</v>
      </c>
      <c r="D493" s="7" t="s">
        <v>1425</v>
      </c>
      <c r="F493" s="1" t="n">
        <v>1</v>
      </c>
      <c r="I493" s="7" t="n">
        <v>0</v>
      </c>
      <c r="J493" s="7" t="n">
        <v>1</v>
      </c>
      <c r="K493" s="7"/>
      <c r="L493" s="8" t="str">
        <f aca="false">IF(AND(I493&gt;1,OR(E493&gt;1,F493&gt;1,G493&gt;1,H493&gt;1)),"X","")</f>
        <v/>
      </c>
    </row>
    <row r="494" customFormat="false" ht="12" hidden="false" customHeight="false" outlineLevel="0" collapsed="false">
      <c r="A494" s="0" t="s">
        <v>1426</v>
      </c>
      <c r="B494" s="7" t="n">
        <v>107796</v>
      </c>
      <c r="C494" s="6" t="s">
        <v>1427</v>
      </c>
      <c r="D494" s="7" t="s">
        <v>1428</v>
      </c>
      <c r="F494" s="1" t="n">
        <v>1</v>
      </c>
      <c r="I494" s="7" t="n">
        <v>0</v>
      </c>
      <c r="J494" s="7" t="n">
        <v>1</v>
      </c>
      <c r="K494" s="7"/>
      <c r="L494" s="8" t="str">
        <f aca="false">IF(AND(I494&gt;1,OR(E494&gt;1,F494&gt;1,G494&gt;1,H494&gt;1)),"X","")</f>
        <v/>
      </c>
    </row>
    <row r="495" customFormat="false" ht="12" hidden="false" customHeight="false" outlineLevel="0" collapsed="false">
      <c r="A495" s="0" t="s">
        <v>1429</v>
      </c>
      <c r="B495" s="7" t="n">
        <v>2442555</v>
      </c>
      <c r="C495" s="6" t="s">
        <v>1430</v>
      </c>
      <c r="D495" s="7" t="s">
        <v>1431</v>
      </c>
      <c r="F495" s="1" t="n">
        <v>1</v>
      </c>
      <c r="I495" s="7" t="n">
        <v>0</v>
      </c>
      <c r="J495" s="7" t="n">
        <v>1</v>
      </c>
      <c r="K495" s="7"/>
      <c r="L495" s="8" t="str">
        <f aca="false">IF(AND(I495&gt;1,OR(E495&gt;1,F495&gt;1,G495&gt;1,H495&gt;1)),"X","")</f>
        <v/>
      </c>
    </row>
    <row r="496" customFormat="false" ht="12" hidden="false" customHeight="false" outlineLevel="0" collapsed="false">
      <c r="A496" s="0" t="s">
        <v>1432</v>
      </c>
      <c r="B496" s="7" t="n">
        <v>2149021</v>
      </c>
      <c r="C496" s="6" t="s">
        <v>1433</v>
      </c>
      <c r="D496" s="7" t="s">
        <v>1434</v>
      </c>
      <c r="H496" s="1" t="n">
        <v>1</v>
      </c>
      <c r="I496" s="7" t="n">
        <v>0</v>
      </c>
      <c r="J496" s="7" t="n">
        <v>1</v>
      </c>
      <c r="K496" s="7"/>
      <c r="L496" s="8" t="str">
        <f aca="false">IF(AND(I496&gt;1,OR(E496&gt;1,F496&gt;1,G496&gt;1,H496&gt;1)),"X","")</f>
        <v/>
      </c>
    </row>
    <row r="497" customFormat="false" ht="12" hidden="false" customHeight="false" outlineLevel="0" collapsed="false">
      <c r="A497" s="0" t="s">
        <v>1435</v>
      </c>
      <c r="B497" s="7" t="n">
        <v>105047</v>
      </c>
      <c r="C497" s="6" t="s">
        <v>186</v>
      </c>
      <c r="D497" s="7" t="s">
        <v>187</v>
      </c>
      <c r="E497" s="1" t="n">
        <v>1</v>
      </c>
      <c r="I497" s="7" t="n">
        <v>0</v>
      </c>
      <c r="J497" s="7" t="n">
        <v>1</v>
      </c>
      <c r="K497" s="7"/>
      <c r="L497" s="8" t="str">
        <f aca="false">IF(AND(I497&gt;1,OR(E497&gt;1,F497&gt;1,G497&gt;1,H497&gt;1)),"X","")</f>
        <v/>
      </c>
    </row>
    <row r="498" customFormat="false" ht="12" hidden="false" customHeight="false" outlineLevel="0" collapsed="false">
      <c r="A498" s="0" t="s">
        <v>1436</v>
      </c>
      <c r="B498" s="5" t="s">
        <v>13</v>
      </c>
      <c r="C498" s="6" t="s">
        <v>1437</v>
      </c>
      <c r="D498" s="7" t="s">
        <v>1438</v>
      </c>
      <c r="F498" s="1" t="n">
        <v>1</v>
      </c>
      <c r="I498" s="7" t="n">
        <v>0</v>
      </c>
      <c r="J498" s="7" t="n">
        <v>1</v>
      </c>
      <c r="K498" s="7"/>
      <c r="L498" s="8" t="str">
        <f aca="false">IF(AND(I498&gt;1,OR(E498&gt;1,F498&gt;1,G498&gt;1,H498&gt;1)),"X","")</f>
        <v/>
      </c>
    </row>
    <row r="499" customFormat="false" ht="12" hidden="false" customHeight="false" outlineLevel="0" collapsed="false">
      <c r="A499" s="0" t="s">
        <v>1439</v>
      </c>
      <c r="B499" s="7" t="n">
        <v>1915363</v>
      </c>
      <c r="C499" s="6" t="s">
        <v>1440</v>
      </c>
      <c r="D499" s="7" t="s">
        <v>1441</v>
      </c>
      <c r="F499" s="1" t="n">
        <v>1</v>
      </c>
      <c r="I499" s="7" t="n">
        <v>0</v>
      </c>
      <c r="J499" s="7" t="n">
        <v>1</v>
      </c>
      <c r="K499" s="7"/>
      <c r="L499" s="8" t="str">
        <f aca="false">IF(AND(I499&gt;1,OR(E499&gt;1,F499&gt;1,G499&gt;1,H499&gt;1)),"X","")</f>
        <v/>
      </c>
    </row>
    <row r="500" customFormat="false" ht="12" hidden="false" customHeight="false" outlineLevel="0" collapsed="false">
      <c r="A500" s="0" t="s">
        <v>1442</v>
      </c>
      <c r="B500" s="5" t="s">
        <v>13</v>
      </c>
      <c r="C500" s="6" t="s">
        <v>1443</v>
      </c>
      <c r="D500" s="7" t="s">
        <v>1444</v>
      </c>
      <c r="F500" s="1" t="n">
        <v>1</v>
      </c>
      <c r="I500" s="7" t="n">
        <v>0</v>
      </c>
      <c r="J500" s="7" t="n">
        <v>1</v>
      </c>
      <c r="K500" s="7"/>
      <c r="L500" s="8" t="str">
        <f aca="false">IF(AND(I500&gt;1,OR(E500&gt;1,F500&gt;1,G500&gt;1,H500&gt;1)),"X","")</f>
        <v/>
      </c>
    </row>
    <row r="501" customFormat="false" ht="12" hidden="false" customHeight="false" outlineLevel="0" collapsed="false">
      <c r="A501" s="0" t="s">
        <v>1445</v>
      </c>
      <c r="B501" s="7" t="n">
        <v>2180850</v>
      </c>
      <c r="C501" s="6" t="s">
        <v>1446</v>
      </c>
      <c r="D501" s="7" t="s">
        <v>1447</v>
      </c>
      <c r="F501" s="1" t="n">
        <v>1</v>
      </c>
      <c r="I501" s="7" t="n">
        <v>0</v>
      </c>
      <c r="J501" s="7" t="n">
        <v>1</v>
      </c>
      <c r="K501" s="7"/>
      <c r="L501" s="8" t="str">
        <f aca="false">IF(AND(I501&gt;1,OR(E501&gt;1,F501&gt;1,G501&gt;1,H501&gt;1)),"X","")</f>
        <v/>
      </c>
    </row>
    <row r="502" customFormat="false" ht="12" hidden="false" customHeight="false" outlineLevel="0" collapsed="false">
      <c r="A502" s="0" t="s">
        <v>1448</v>
      </c>
      <c r="B502" s="7" t="n">
        <v>2443241</v>
      </c>
      <c r="C502" s="6" t="s">
        <v>1449</v>
      </c>
      <c r="D502" s="7" t="s">
        <v>1450</v>
      </c>
      <c r="F502" s="1" t="n">
        <v>1</v>
      </c>
      <c r="I502" s="7" t="n">
        <v>0</v>
      </c>
      <c r="J502" s="7" t="n">
        <v>1</v>
      </c>
      <c r="K502" s="7"/>
      <c r="L502" s="8" t="str">
        <f aca="false">IF(AND(I502&gt;1,OR(E502&gt;1,F502&gt;1,G502&gt;1,H502&gt;1)),"X","")</f>
        <v/>
      </c>
    </row>
    <row r="503" customFormat="false" ht="12" hidden="false" customHeight="false" outlineLevel="0" collapsed="false">
      <c r="A503" s="0" t="s">
        <v>1451</v>
      </c>
      <c r="B503" s="7" t="n">
        <v>2144151</v>
      </c>
      <c r="C503" s="6" t="s">
        <v>1452</v>
      </c>
      <c r="D503" s="7" t="s">
        <v>1453</v>
      </c>
      <c r="F503" s="1" t="n">
        <v>1</v>
      </c>
      <c r="G503" s="1" t="n">
        <v>1</v>
      </c>
      <c r="I503" s="7" t="n">
        <v>0</v>
      </c>
      <c r="J503" s="7" t="n">
        <v>2</v>
      </c>
      <c r="K503" s="7"/>
      <c r="L503" s="8" t="str">
        <f aca="false">IF(AND(I503&gt;1,OR(E503&gt;1,F503&gt;1,G503&gt;1,H503&gt;1)),"X","")</f>
        <v/>
      </c>
    </row>
    <row r="504" customFormat="false" ht="12" hidden="false" customHeight="false" outlineLevel="0" collapsed="false">
      <c r="A504" s="0" t="s">
        <v>1454</v>
      </c>
      <c r="B504" s="7" t="n">
        <v>2444421</v>
      </c>
      <c r="C504" s="6" t="s">
        <v>1455</v>
      </c>
      <c r="D504" s="7" t="s">
        <v>1456</v>
      </c>
      <c r="F504" s="1" t="n">
        <v>1</v>
      </c>
      <c r="I504" s="7" t="n">
        <v>0</v>
      </c>
      <c r="J504" s="7" t="n">
        <v>1</v>
      </c>
      <c r="K504" s="7"/>
      <c r="L504" s="8" t="str">
        <f aca="false">IF(AND(I504&gt;1,OR(E504&gt;1,F504&gt;1,G504&gt;1,H504&gt;1)),"X","")</f>
        <v/>
      </c>
    </row>
    <row r="505" customFormat="false" ht="12" hidden="false" customHeight="false" outlineLevel="0" collapsed="false">
      <c r="A505" s="0" t="s">
        <v>1457</v>
      </c>
      <c r="B505" s="7" t="n">
        <v>1917903</v>
      </c>
      <c r="C505" s="6" t="s">
        <v>1458</v>
      </c>
      <c r="D505" s="7" t="s">
        <v>1459</v>
      </c>
      <c r="F505" s="1" t="n">
        <v>1</v>
      </c>
      <c r="I505" s="7" t="n">
        <v>0</v>
      </c>
      <c r="J505" s="7" t="n">
        <v>1</v>
      </c>
      <c r="K505" s="7"/>
      <c r="L505" s="8" t="str">
        <f aca="false">IF(AND(I505&gt;1,OR(E505&gt;1,F505&gt;1,G505&gt;1,H505&gt;1)),"X","")</f>
        <v/>
      </c>
    </row>
    <row r="506" customFormat="false" ht="12" hidden="false" customHeight="false" outlineLevel="0" collapsed="false">
      <c r="A506" s="0" t="s">
        <v>1460</v>
      </c>
      <c r="B506" s="7" t="n">
        <v>2384801</v>
      </c>
      <c r="C506" s="6" t="s">
        <v>1461</v>
      </c>
      <c r="D506" s="7" t="s">
        <v>1462</v>
      </c>
      <c r="F506" s="1" t="n">
        <v>1</v>
      </c>
      <c r="I506" s="7" t="n">
        <v>0</v>
      </c>
      <c r="J506" s="7" t="n">
        <v>1</v>
      </c>
      <c r="K506" s="7"/>
      <c r="L506" s="8" t="str">
        <f aca="false">IF(AND(I506&gt;1,OR(E506&gt;1,F506&gt;1,G506&gt;1,H506&gt;1)),"X","")</f>
        <v/>
      </c>
    </row>
    <row r="507" customFormat="false" ht="12" hidden="false" customHeight="false" outlineLevel="0" collapsed="false">
      <c r="A507" s="0" t="s">
        <v>1463</v>
      </c>
      <c r="B507" s="5" t="s">
        <v>13</v>
      </c>
      <c r="C507" s="6" t="s">
        <v>1464</v>
      </c>
      <c r="D507" s="7" t="s">
        <v>1465</v>
      </c>
      <c r="F507" s="1" t="n">
        <v>1</v>
      </c>
      <c r="I507" s="7" t="n">
        <v>0</v>
      </c>
      <c r="J507" s="7" t="n">
        <v>1</v>
      </c>
      <c r="K507" s="7"/>
      <c r="L507" s="8" t="str">
        <f aca="false">IF(AND(I507&gt;1,OR(E507&gt;1,F507&gt;1,G507&gt;1,H507&gt;1)),"X","")</f>
        <v/>
      </c>
    </row>
    <row r="508" customFormat="false" ht="12" hidden="false" customHeight="false" outlineLevel="0" collapsed="false">
      <c r="A508" s="0" t="s">
        <v>1466</v>
      </c>
      <c r="B508" s="7" t="n">
        <v>1914623</v>
      </c>
      <c r="C508" s="6" t="s">
        <v>1467</v>
      </c>
      <c r="D508" s="7" t="s">
        <v>1468</v>
      </c>
      <c r="E508" s="1" t="n">
        <v>1</v>
      </c>
      <c r="F508" s="1" t="n">
        <v>1</v>
      </c>
      <c r="G508" s="1" t="n">
        <v>1</v>
      </c>
      <c r="I508" s="7" t="n">
        <v>0</v>
      </c>
      <c r="J508" s="7" t="n">
        <v>3</v>
      </c>
      <c r="K508" s="7"/>
      <c r="L508" s="8" t="str">
        <f aca="false">IF(AND(I508&gt;1,OR(E508&gt;1,F508&gt;1,G508&gt;1,H508&gt;1)),"X","")</f>
        <v/>
      </c>
    </row>
    <row r="509" customFormat="false" ht="12" hidden="false" customHeight="false" outlineLevel="0" collapsed="false">
      <c r="A509" s="0" t="s">
        <v>1469</v>
      </c>
      <c r="B509" s="7" t="n">
        <v>1913461</v>
      </c>
      <c r="C509" s="6" t="s">
        <v>1470</v>
      </c>
      <c r="D509" s="7" t="s">
        <v>1471</v>
      </c>
      <c r="H509" s="1" t="n">
        <v>1</v>
      </c>
      <c r="I509" s="7" t="n">
        <v>0</v>
      </c>
      <c r="J509" s="7" t="n">
        <v>1</v>
      </c>
      <c r="K509" s="7"/>
      <c r="L509" s="8" t="str">
        <f aca="false">IF(AND(I509&gt;1,OR(E509&gt;1,F509&gt;1,G509&gt;1,H509&gt;1)),"X","")</f>
        <v/>
      </c>
    </row>
    <row r="510" customFormat="false" ht="12" hidden="false" customHeight="false" outlineLevel="0" collapsed="false">
      <c r="A510" s="0" t="s">
        <v>1472</v>
      </c>
      <c r="B510" s="7" t="n">
        <v>88170</v>
      </c>
      <c r="C510" s="6" t="s">
        <v>1473</v>
      </c>
      <c r="D510" s="7" t="s">
        <v>1474</v>
      </c>
      <c r="F510" s="1" t="n">
        <v>1</v>
      </c>
      <c r="I510" s="7" t="n">
        <v>0</v>
      </c>
      <c r="J510" s="7" t="n">
        <v>1</v>
      </c>
      <c r="K510" s="7"/>
      <c r="L510" s="8" t="str">
        <f aca="false">IF(AND(I510&gt;1,OR(E510&gt;1,F510&gt;1,G510&gt;1,H510&gt;1)),"X","")</f>
        <v/>
      </c>
    </row>
    <row r="511" customFormat="false" ht="12" hidden="false" customHeight="false" outlineLevel="0" collapsed="false">
      <c r="A511" s="0" t="s">
        <v>1475</v>
      </c>
      <c r="B511" s="7" t="n">
        <v>1917810</v>
      </c>
      <c r="C511" s="6" t="s">
        <v>1476</v>
      </c>
      <c r="D511" s="7" t="s">
        <v>1477</v>
      </c>
      <c r="F511" s="1" t="n">
        <v>1</v>
      </c>
      <c r="H511" s="1" t="n">
        <v>1</v>
      </c>
      <c r="I511" s="7" t="n">
        <v>0</v>
      </c>
      <c r="J511" s="7" t="n">
        <v>2</v>
      </c>
      <c r="K511" s="7"/>
      <c r="L511" s="8" t="str">
        <f aca="false">IF(AND(I511&gt;1,OR(E511&gt;1,F511&gt;1,G511&gt;1,H511&gt;1)),"X","")</f>
        <v/>
      </c>
    </row>
    <row r="512" customFormat="false" ht="12" hidden="false" customHeight="false" outlineLevel="0" collapsed="false">
      <c r="A512" s="0" t="s">
        <v>1478</v>
      </c>
      <c r="B512" s="7" t="n">
        <v>1915513</v>
      </c>
      <c r="C512" s="6" t="s">
        <v>1479</v>
      </c>
      <c r="D512" s="7" t="s">
        <v>1480</v>
      </c>
      <c r="F512" s="1" t="n">
        <v>1</v>
      </c>
      <c r="I512" s="7" t="n">
        <v>0</v>
      </c>
      <c r="J512" s="7" t="n">
        <v>1</v>
      </c>
      <c r="K512" s="7"/>
      <c r="L512" s="8" t="str">
        <f aca="false">IF(AND(I512&gt;1,OR(E512&gt;1,F512&gt;1,G512&gt;1,H512&gt;1)),"X","")</f>
        <v/>
      </c>
    </row>
    <row r="513" customFormat="false" ht="12" hidden="false" customHeight="false" outlineLevel="0" collapsed="false">
      <c r="A513" s="0" t="s">
        <v>1481</v>
      </c>
      <c r="B513" s="5" t="s">
        <v>13</v>
      </c>
      <c r="C513" s="6" t="s">
        <v>1482</v>
      </c>
      <c r="D513" s="7" t="s">
        <v>1483</v>
      </c>
      <c r="F513" s="1" t="n">
        <v>1</v>
      </c>
      <c r="I513" s="7" t="n">
        <v>0</v>
      </c>
      <c r="J513" s="7" t="n">
        <v>1</v>
      </c>
      <c r="K513" s="7"/>
      <c r="L513" s="8" t="str">
        <f aca="false">IF(AND(I513&gt;1,OR(E513&gt;1,F513&gt;1,G513&gt;1,H513&gt;1)),"X","")</f>
        <v/>
      </c>
    </row>
    <row r="514" customFormat="false" ht="12" hidden="false" customHeight="false" outlineLevel="0" collapsed="false">
      <c r="A514" s="0" t="s">
        <v>1484</v>
      </c>
      <c r="B514" s="7" t="n">
        <v>1914167</v>
      </c>
      <c r="C514" s="6" t="s">
        <v>1485</v>
      </c>
      <c r="D514" s="7" t="s">
        <v>1486</v>
      </c>
      <c r="F514" s="1" t="n">
        <v>1</v>
      </c>
      <c r="I514" s="7" t="n">
        <v>0</v>
      </c>
      <c r="J514" s="7" t="n">
        <v>1</v>
      </c>
      <c r="K514" s="7"/>
      <c r="L514" s="8" t="str">
        <f aca="false">IF(AND(I514&gt;1,OR(E514&gt;1,F514&gt;1,G514&gt;1,H514&gt;1)),"X","")</f>
        <v/>
      </c>
    </row>
    <row r="515" customFormat="false" ht="12" hidden="false" customHeight="false" outlineLevel="0" collapsed="false">
      <c r="A515" s="0" t="s">
        <v>1487</v>
      </c>
      <c r="B515" s="7" t="n">
        <v>1914144</v>
      </c>
      <c r="C515" s="6" t="s">
        <v>1488</v>
      </c>
      <c r="D515" s="7" t="s">
        <v>1489</v>
      </c>
      <c r="H515" s="1" t="n">
        <v>1</v>
      </c>
      <c r="I515" s="7" t="n">
        <v>0</v>
      </c>
      <c r="J515" s="7" t="n">
        <v>1</v>
      </c>
      <c r="K515" s="7"/>
      <c r="L515" s="8" t="str">
        <f aca="false">IF(AND(I515&gt;1,OR(E515&gt;1,F515&gt;1,G515&gt;1,H515&gt;1)),"X","")</f>
        <v/>
      </c>
    </row>
    <row r="516" customFormat="false" ht="12" hidden="false" customHeight="false" outlineLevel="0" collapsed="false">
      <c r="A516" s="0" t="s">
        <v>1490</v>
      </c>
      <c r="B516" s="5" t="s">
        <v>13</v>
      </c>
      <c r="C516" s="6" t="s">
        <v>1491</v>
      </c>
      <c r="D516" s="7" t="s">
        <v>1492</v>
      </c>
      <c r="F516" s="1" t="n">
        <v>1</v>
      </c>
      <c r="I516" s="7" t="n">
        <v>0</v>
      </c>
      <c r="J516" s="7" t="n">
        <v>1</v>
      </c>
      <c r="K516" s="7"/>
      <c r="L516" s="8" t="str">
        <f aca="false">IF(AND(I516&gt;1,OR(E516&gt;1,F516&gt;1,G516&gt;1,H516&gt;1)),"X","")</f>
        <v/>
      </c>
    </row>
    <row r="517" customFormat="false" ht="12" hidden="false" customHeight="false" outlineLevel="0" collapsed="false">
      <c r="A517" s="0" t="s">
        <v>1493</v>
      </c>
      <c r="B517" s="7" t="n">
        <v>1913657</v>
      </c>
      <c r="C517" s="6" t="s">
        <v>1494</v>
      </c>
      <c r="D517" s="7" t="s">
        <v>1495</v>
      </c>
      <c r="G517" s="1" t="n">
        <v>1</v>
      </c>
      <c r="I517" s="7" t="n">
        <v>0</v>
      </c>
      <c r="J517" s="7" t="n">
        <v>1</v>
      </c>
      <c r="K517" s="7"/>
      <c r="L517" s="8" t="str">
        <f aca="false">IF(AND(I517&gt;1,OR(E517&gt;1,F517&gt;1,G517&gt;1,H517&gt;1)),"X","")</f>
        <v/>
      </c>
    </row>
    <row r="518" customFormat="false" ht="12" hidden="false" customHeight="false" outlineLevel="0" collapsed="false">
      <c r="A518" s="0" t="s">
        <v>1496</v>
      </c>
      <c r="B518" s="7" t="n">
        <v>97553</v>
      </c>
      <c r="C518" s="6" t="s">
        <v>1497</v>
      </c>
      <c r="D518" s="7" t="s">
        <v>1498</v>
      </c>
      <c r="F518" s="1" t="n">
        <v>1</v>
      </c>
      <c r="I518" s="7" t="n">
        <v>0</v>
      </c>
      <c r="J518" s="7" t="n">
        <v>1</v>
      </c>
      <c r="K518" s="7"/>
      <c r="L518" s="8" t="str">
        <f aca="false">IF(AND(I518&gt;1,OR(E518&gt;1,F518&gt;1,G518&gt;1,H518&gt;1)),"X","")</f>
        <v/>
      </c>
    </row>
    <row r="519" customFormat="false" ht="12" hidden="false" customHeight="false" outlineLevel="0" collapsed="false">
      <c r="A519" s="0" t="s">
        <v>1499</v>
      </c>
      <c r="B519" s="5" t="s">
        <v>13</v>
      </c>
      <c r="C519" s="6" t="s">
        <v>1500</v>
      </c>
      <c r="D519" s="7" t="s">
        <v>1501</v>
      </c>
      <c r="F519" s="1" t="n">
        <v>1</v>
      </c>
      <c r="I519" s="7" t="n">
        <v>0</v>
      </c>
      <c r="J519" s="7" t="n">
        <v>1</v>
      </c>
      <c r="K519" s="7"/>
      <c r="L519" s="8" t="str">
        <f aca="false">IF(AND(I519&gt;1,OR(E519&gt;1,F519&gt;1,G519&gt;1,H519&gt;1)),"X","")</f>
        <v/>
      </c>
    </row>
    <row r="520" customFormat="false" ht="12" hidden="false" customHeight="false" outlineLevel="0" collapsed="false">
      <c r="A520" s="0" t="s">
        <v>1502</v>
      </c>
      <c r="B520" s="5" t="s">
        <v>13</v>
      </c>
      <c r="C520" s="6" t="s">
        <v>1503</v>
      </c>
      <c r="D520" s="7" t="s">
        <v>1504</v>
      </c>
      <c r="F520" s="1" t="n">
        <v>1</v>
      </c>
      <c r="I520" s="7" t="n">
        <v>0</v>
      </c>
      <c r="J520" s="7" t="n">
        <v>1</v>
      </c>
      <c r="K520" s="7"/>
      <c r="L520" s="8" t="str">
        <f aca="false">IF(AND(I520&gt;1,OR(E520&gt;1,F520&gt;1,G520&gt;1,H520&gt;1)),"X","")</f>
        <v/>
      </c>
    </row>
    <row r="521" customFormat="false" ht="12" hidden="false" customHeight="false" outlineLevel="0" collapsed="false">
      <c r="A521" s="0" t="s">
        <v>1505</v>
      </c>
      <c r="B521" s="7" t="n">
        <v>1891837</v>
      </c>
      <c r="C521" s="6" t="s">
        <v>1506</v>
      </c>
      <c r="D521" s="7" t="s">
        <v>1507</v>
      </c>
      <c r="G521" s="1" t="n">
        <v>1</v>
      </c>
      <c r="I521" s="7" t="n">
        <v>0</v>
      </c>
      <c r="J521" s="7" t="n">
        <v>1</v>
      </c>
      <c r="K521" s="7"/>
      <c r="L521" s="8" t="str">
        <f aca="false">IF(AND(I521&gt;1,OR(E521&gt;1,F521&gt;1,G521&gt;1,H521&gt;1)),"X","")</f>
        <v/>
      </c>
    </row>
    <row r="522" customFormat="false" ht="12" hidden="false" customHeight="false" outlineLevel="0" collapsed="false">
      <c r="A522" s="0" t="s">
        <v>1508</v>
      </c>
      <c r="B522" s="5" t="s">
        <v>13</v>
      </c>
      <c r="C522" s="6" t="s">
        <v>1509</v>
      </c>
      <c r="D522" s="7" t="s">
        <v>1510</v>
      </c>
      <c r="F522" s="1" t="n">
        <v>1</v>
      </c>
      <c r="I522" s="7" t="n">
        <v>0</v>
      </c>
      <c r="J522" s="7" t="n">
        <v>1</v>
      </c>
      <c r="K522" s="7"/>
      <c r="L522" s="8" t="str">
        <f aca="false">IF(AND(I522&gt;1,OR(E522&gt;1,F522&gt;1,G522&gt;1,H522&gt;1)),"X","")</f>
        <v/>
      </c>
    </row>
    <row r="523" customFormat="false" ht="12" hidden="false" customHeight="false" outlineLevel="0" collapsed="false">
      <c r="A523" s="0" t="s">
        <v>1511</v>
      </c>
      <c r="B523" s="5" t="s">
        <v>13</v>
      </c>
      <c r="C523" s="6" t="s">
        <v>1512</v>
      </c>
      <c r="D523" s="7" t="s">
        <v>1513</v>
      </c>
      <c r="G523" s="1" t="n">
        <v>1</v>
      </c>
      <c r="I523" s="7" t="n">
        <v>0</v>
      </c>
      <c r="J523" s="7" t="n">
        <v>1</v>
      </c>
      <c r="K523" s="7"/>
      <c r="L523" s="8" t="str">
        <f aca="false">IF(AND(I523&gt;1,OR(E523&gt;1,F523&gt;1,G523&gt;1,H523&gt;1)),"X","")</f>
        <v/>
      </c>
    </row>
    <row r="524" customFormat="false" ht="12" hidden="false" customHeight="false" outlineLevel="0" collapsed="false">
      <c r="A524" s="0" t="s">
        <v>1514</v>
      </c>
      <c r="B524" s="7" t="n">
        <v>102756</v>
      </c>
      <c r="C524" s="6" t="s">
        <v>1515</v>
      </c>
      <c r="D524" s="7" t="s">
        <v>1516</v>
      </c>
      <c r="G524" s="1" t="n">
        <v>1</v>
      </c>
      <c r="I524" s="7" t="n">
        <v>0</v>
      </c>
      <c r="J524" s="7" t="n">
        <v>1</v>
      </c>
      <c r="K524" s="7"/>
      <c r="L524" s="8" t="str">
        <f aca="false">IF(AND(I524&gt;1,OR(E524&gt;1,F524&gt;1,G524&gt;1,H524&gt;1)),"X","")</f>
        <v/>
      </c>
    </row>
    <row r="525" customFormat="false" ht="12" hidden="false" customHeight="false" outlineLevel="0" collapsed="false">
      <c r="A525" s="0" t="s">
        <v>1517</v>
      </c>
      <c r="B525" s="7" t="n">
        <v>96601</v>
      </c>
      <c r="C525" s="6" t="s">
        <v>1518</v>
      </c>
      <c r="D525" s="7" t="s">
        <v>1519</v>
      </c>
      <c r="F525" s="1" t="n">
        <v>1</v>
      </c>
      <c r="I525" s="7" t="n">
        <v>0</v>
      </c>
      <c r="J525" s="7" t="n">
        <v>1</v>
      </c>
      <c r="K525" s="7"/>
      <c r="L525" s="8" t="str">
        <f aca="false">IF(AND(I525&gt;1,OR(E525&gt;1,F525&gt;1,G525&gt;1,H525&gt;1)),"X","")</f>
        <v/>
      </c>
    </row>
    <row r="526" customFormat="false" ht="12" hidden="false" customHeight="false" outlineLevel="0" collapsed="false">
      <c r="A526" s="0" t="s">
        <v>1520</v>
      </c>
      <c r="B526" s="7" t="n">
        <v>1202713</v>
      </c>
      <c r="C526" s="6" t="s">
        <v>1521</v>
      </c>
      <c r="D526" s="7" t="s">
        <v>1522</v>
      </c>
      <c r="H526" s="1" t="n">
        <v>1</v>
      </c>
      <c r="I526" s="7" t="n">
        <v>0</v>
      </c>
      <c r="J526" s="7" t="n">
        <v>1</v>
      </c>
      <c r="K526" s="7"/>
      <c r="L526" s="8" t="str">
        <f aca="false">IF(AND(I526&gt;1,OR(E526&gt;1,F526&gt;1,G526&gt;1,H526&gt;1)),"X","")</f>
        <v/>
      </c>
    </row>
    <row r="527" customFormat="false" ht="12" hidden="false" customHeight="false" outlineLevel="0" collapsed="false">
      <c r="A527" s="0" t="s">
        <v>1523</v>
      </c>
      <c r="B527" s="7" t="n">
        <v>1278328</v>
      </c>
      <c r="C527" s="6" t="s">
        <v>1524</v>
      </c>
      <c r="D527" s="7" t="s">
        <v>1525</v>
      </c>
      <c r="F527" s="1" t="n">
        <v>1</v>
      </c>
      <c r="I527" s="7" t="n">
        <v>0</v>
      </c>
      <c r="J527" s="7" t="n">
        <v>1</v>
      </c>
      <c r="K527" s="7"/>
      <c r="L527" s="8" t="str">
        <f aca="false">IF(AND(I527&gt;1,OR(E527&gt;1,F527&gt;1,G527&gt;1,H527&gt;1)),"X","")</f>
        <v/>
      </c>
    </row>
    <row r="528" customFormat="false" ht="12" hidden="false" customHeight="false" outlineLevel="0" collapsed="false">
      <c r="A528" s="0" t="s">
        <v>1526</v>
      </c>
      <c r="B528" s="7" t="n">
        <v>105071</v>
      </c>
      <c r="C528" s="6" t="s">
        <v>1527</v>
      </c>
      <c r="D528" s="5" t="s">
        <v>13</v>
      </c>
      <c r="G528" s="1" t="n">
        <v>1</v>
      </c>
      <c r="I528" s="7" t="n">
        <v>0</v>
      </c>
      <c r="J528" s="7" t="n">
        <v>1</v>
      </c>
      <c r="K528" s="7"/>
      <c r="L528" s="8" t="str">
        <f aca="false">IF(AND(I528&gt;1,OR(E528&gt;1,F528&gt;1,G528&gt;1,H528&gt;1)),"X","")</f>
        <v/>
      </c>
    </row>
    <row r="529" customFormat="false" ht="12" hidden="false" customHeight="false" outlineLevel="0" collapsed="false">
      <c r="A529" s="0" t="s">
        <v>1528</v>
      </c>
      <c r="B529" s="7" t="n">
        <v>95640</v>
      </c>
      <c r="C529" s="6" t="s">
        <v>1529</v>
      </c>
      <c r="D529" s="5" t="s">
        <v>13</v>
      </c>
      <c r="E529" s="1" t="n">
        <v>1</v>
      </c>
      <c r="I529" s="7" t="n">
        <v>0</v>
      </c>
      <c r="J529" s="7" t="n">
        <v>1</v>
      </c>
      <c r="K529" s="7"/>
      <c r="L529" s="8" t="str">
        <f aca="false">IF(AND(I529&gt;1,OR(E529&gt;1,F529&gt;1,G529&gt;1,H529&gt;1)),"X","")</f>
        <v/>
      </c>
    </row>
    <row r="530" customFormat="false" ht="12" hidden="false" customHeight="false" outlineLevel="0" collapsed="false">
      <c r="A530" s="0" t="s">
        <v>1530</v>
      </c>
      <c r="B530" s="7" t="n">
        <v>1351645</v>
      </c>
      <c r="C530" s="6" t="s">
        <v>1531</v>
      </c>
      <c r="D530" s="5" t="s">
        <v>13</v>
      </c>
      <c r="F530" s="1" t="n">
        <v>1</v>
      </c>
      <c r="I530" s="7" t="n">
        <v>0</v>
      </c>
      <c r="J530" s="7" t="n">
        <v>1</v>
      </c>
      <c r="K530" s="7"/>
      <c r="L530" s="8" t="str">
        <f aca="false">IF(AND(I530&gt;1,OR(E530&gt;1,F530&gt;1,G530&gt;1,H530&gt;1)),"X","")</f>
        <v/>
      </c>
    </row>
    <row r="531" customFormat="false" ht="12" hidden="false" customHeight="false" outlineLevel="0" collapsed="false">
      <c r="A531" s="0" t="s">
        <v>1532</v>
      </c>
      <c r="B531" s="7" t="n">
        <v>97555</v>
      </c>
      <c r="C531" s="6" t="s">
        <v>1533</v>
      </c>
      <c r="D531" s="5" t="s">
        <v>13</v>
      </c>
      <c r="F531" s="1" t="n">
        <v>1</v>
      </c>
      <c r="I531" s="7" t="n">
        <v>0</v>
      </c>
      <c r="J531" s="7" t="n">
        <v>1</v>
      </c>
      <c r="K531" s="7"/>
      <c r="L531" s="8" t="str">
        <f aca="false">IF(AND(I531&gt;1,OR(E531&gt;1,F531&gt;1,G531&gt;1,H531&gt;1)),"X","")</f>
        <v/>
      </c>
    </row>
  </sheetData>
  <autoFilter ref="A1:L531"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